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. HG002 and CHM113" sheetId="1" r:id="rId4"/>
    <sheet state="visible" name="ST2. Sequencing stats and data " sheetId="2" r:id="rId5"/>
    <sheet state="visible" name="ST3. COLO829 benchmarking" sheetId="3" r:id="rId6"/>
    <sheet state="visible" name="ST4. Ensemble consistency" sheetId="4" r:id="rId7"/>
    <sheet state="visible" name="ST5. Ensemble parameters" sheetId="5" r:id="rId8"/>
    <sheet state="visible" name="ST6. Cell line panel bench" sheetId="6" r:id="rId9"/>
    <sheet state="visible" name="ST7. Downsampled ONT vs PacBio" sheetId="7" r:id="rId10"/>
    <sheet state="visible" name="ST8. Error patterns" sheetId="8" r:id="rId11"/>
    <sheet state="visible" name="ST9. Variable purity" sheetId="9" r:id="rId12"/>
    <sheet state="visible" name="ST10. Complex events" sheetId="10" r:id="rId13"/>
  </sheets>
  <definedNames/>
  <calcPr/>
</workbook>
</file>

<file path=xl/sharedStrings.xml><?xml version="1.0" encoding="utf-8"?>
<sst xmlns="http://schemas.openxmlformats.org/spreadsheetml/2006/main" count="1769" uniqueCount="184">
  <si>
    <t>Supplementary Table 1. Detailed statistics for the HG002 and CHM1/CHM13 benchmarks</t>
  </si>
  <si>
    <t>Sample</t>
  </si>
  <si>
    <t>Tech</t>
  </si>
  <si>
    <t>Caller</t>
  </si>
  <si>
    <t>TP</t>
  </si>
  <si>
    <t>FN</t>
  </si>
  <si>
    <t>FP</t>
  </si>
  <si>
    <t>Precision</t>
  </si>
  <si>
    <t>Recall</t>
  </si>
  <si>
    <t>F1</t>
  </si>
  <si>
    <t>Comparison tool</t>
  </si>
  <si>
    <t>HG002</t>
  </si>
  <si>
    <t>PacBio</t>
  </si>
  <si>
    <t>Severus</t>
  </si>
  <si>
    <t>Minda</t>
  </si>
  <si>
    <t>Sniffles2</t>
  </si>
  <si>
    <t>cuteSV</t>
  </si>
  <si>
    <t>Truvari</t>
  </si>
  <si>
    <t>CHM1/CHM13</t>
  </si>
  <si>
    <t>SAVANA</t>
  </si>
  <si>
    <t>nanomonsv</t>
  </si>
  <si>
    <t>Illumina</t>
  </si>
  <si>
    <t>SvABA</t>
  </si>
  <si>
    <t>GRIPSS</t>
  </si>
  <si>
    <t>manta</t>
  </si>
  <si>
    <t>NA</t>
  </si>
  <si>
    <t>Supplementary Table 2: Sequencing information and accession codes</t>
  </si>
  <si>
    <t>Datasets sequenced in this study (PRJNA1086849)</t>
  </si>
  <si>
    <t>Tissue/Cancer</t>
  </si>
  <si>
    <t>Technology</t>
  </si>
  <si>
    <t>Read length (Gb)</t>
  </si>
  <si>
    <t>Coverage depth*</t>
  </si>
  <si>
    <t>Reads N50 (kb)</t>
  </si>
  <si>
    <t>SRA accession</t>
  </si>
  <si>
    <t>* assuming normal kariotype</t>
  </si>
  <si>
    <t>COLO829</t>
  </si>
  <si>
    <t>Melanoma</t>
  </si>
  <si>
    <t>ONT R9</t>
  </si>
  <si>
    <t>SRR28305188</t>
  </si>
  <si>
    <t>-</t>
  </si>
  <si>
    <t>SRR28305187</t>
  </si>
  <si>
    <t>COLO829BL</t>
  </si>
  <si>
    <t>Blood</t>
  </si>
  <si>
    <t>SRR28305176</t>
  </si>
  <si>
    <t>SRR28305165</t>
  </si>
  <si>
    <t>HCC1954</t>
  </si>
  <si>
    <t>Breast Ductal Carcinoma</t>
  </si>
  <si>
    <t>ONT R10</t>
  </si>
  <si>
    <t>SRR28305164</t>
  </si>
  <si>
    <t>HiFi</t>
  </si>
  <si>
    <t>SRR28305163</t>
  </si>
  <si>
    <t>SRR28305162</t>
  </si>
  <si>
    <t>HCC1954BL</t>
  </si>
  <si>
    <t>SRR28305161</t>
  </si>
  <si>
    <t>SRR28305160</t>
  </si>
  <si>
    <t>SRR28305159</t>
  </si>
  <si>
    <t>HCC1937</t>
  </si>
  <si>
    <t>Breast Invasive Ductal Carcinoma</t>
  </si>
  <si>
    <t>SRR28305186</t>
  </si>
  <si>
    <t>SRR28305185</t>
  </si>
  <si>
    <t>SRR28305184</t>
  </si>
  <si>
    <t>HCC1937BL</t>
  </si>
  <si>
    <t>SRR28305183</t>
  </si>
  <si>
    <t>SRR28305182</t>
  </si>
  <si>
    <t>SRR28305181</t>
  </si>
  <si>
    <t>H1437</t>
  </si>
  <si>
    <t>Lung (NSCLC)</t>
  </si>
  <si>
    <t>SRR28305180</t>
  </si>
  <si>
    <t>SRR28305179</t>
  </si>
  <si>
    <t>SRR28305178</t>
  </si>
  <si>
    <t>BL1437</t>
  </si>
  <si>
    <t>SRR28305177</t>
  </si>
  <si>
    <t>SRR28305175</t>
  </si>
  <si>
    <t>SRR28305174</t>
  </si>
  <si>
    <t>H2009</t>
  </si>
  <si>
    <t>SRR28305173</t>
  </si>
  <si>
    <t>SRR28305172</t>
  </si>
  <si>
    <t>SRR28305171</t>
  </si>
  <si>
    <t>BL2009</t>
  </si>
  <si>
    <t>SRR28305170</t>
  </si>
  <si>
    <t>SRR28305169</t>
  </si>
  <si>
    <t>SRR28305168</t>
  </si>
  <si>
    <t>HCC1395</t>
  </si>
  <si>
    <t>SRR28305167</t>
  </si>
  <si>
    <t>HCC1395BL</t>
  </si>
  <si>
    <t>SRR28305166</t>
  </si>
  <si>
    <t>Publicly available data references</t>
  </si>
  <si>
    <t>Accession</t>
  </si>
  <si>
    <t>https://www.pacb.com/connect/datasets/</t>
  </si>
  <si>
    <t>SRP162370</t>
  </si>
  <si>
    <t>https://anvil.terra.bio/#workspaces/anvil-datastorage/ANVIL_NIA_CARD_Coriell_Cell_Lines_Open</t>
  </si>
  <si>
    <t>PRJNA200694</t>
  </si>
  <si>
    <t>CHM1</t>
  </si>
  <si>
    <t>PRJNA726974</t>
  </si>
  <si>
    <t>PRJNA176729</t>
  </si>
  <si>
    <t>CHM13</t>
  </si>
  <si>
    <t>PRJNA530776</t>
  </si>
  <si>
    <t>PRJNA269593</t>
  </si>
  <si>
    <t>Supplementary Table 3: Detailed statistics for COLO829 benchmarking results</t>
  </si>
  <si>
    <t>VAF filter</t>
  </si>
  <si>
    <t>Truthset</t>
  </si>
  <si>
    <t>Valle-Inclan et al</t>
  </si>
  <si>
    <t>ONT</t>
  </si>
  <si>
    <t>No</t>
  </si>
  <si>
    <t>Supplementary Table 4: Comparison between COLO829 truth set and the ensemble approach</t>
  </si>
  <si>
    <t>Valle-Inclan etal</t>
  </si>
  <si>
    <t>PB_nanomonsv</t>
  </si>
  <si>
    <t>PB_Sniffles2</t>
  </si>
  <si>
    <t>Minda Ensemble call</t>
  </si>
  <si>
    <t>ILL_SvABA</t>
  </si>
  <si>
    <t>ILL_GRIPSS</t>
  </si>
  <si>
    <t>ILL_manta</t>
  </si>
  <si>
    <t xml:space="preserve">Supplementary Table 5: Sensitivity of the ensemble call set to the Minda parameters
</t>
  </si>
  <si>
    <t>Technology support = 1, tools support = 2</t>
  </si>
  <si>
    <t>Technology support = 2, tools support = 2</t>
  </si>
  <si>
    <t xml:space="preserve">HCC1395 </t>
  </si>
  <si>
    <t>PB_Severusv0.1.2</t>
  </si>
  <si>
    <t>PB_SAVANAv1.0.3</t>
  </si>
  <si>
    <t>PB_nanomonsv-0.7.0</t>
  </si>
  <si>
    <t>PB_Sniffles2_2.0.7</t>
  </si>
  <si>
    <t>ONT_Severusv0.1.2</t>
  </si>
  <si>
    <t>ONT_SAVANAv1.0.3</t>
  </si>
  <si>
    <t>ONT_nanomonsv-0.7.0</t>
  </si>
  <si>
    <t>ONT_Sniffles2_2.0.7</t>
  </si>
  <si>
    <t>ILL_svaba(v1.2.0)</t>
  </si>
  <si>
    <t>Technology support = 1, tools support = 3</t>
  </si>
  <si>
    <t>Technology support = 2, tools support = 3</t>
  </si>
  <si>
    <t>Technology support = 1, tools support = 4</t>
  </si>
  <si>
    <t>Technology support = 2, tools support = 4</t>
  </si>
  <si>
    <t>Technology support = 1, tools support = 5</t>
  </si>
  <si>
    <t>Technology support = 2, tools support = 5</t>
  </si>
  <si>
    <t>Technology support = 1, tools support = 6</t>
  </si>
  <si>
    <t>Technology support = 2, tools support = 6</t>
  </si>
  <si>
    <t>Supplementary Table 6. Detailed statistics for the cell line panel ensemble benchmark</t>
  </si>
  <si>
    <t xml:space="preserve">H1437 </t>
  </si>
  <si>
    <t>Supplementary Table 7. Analysis of Severus results on downsampled data from HCC1954 and H2009 samples.</t>
  </si>
  <si>
    <t>Downsampled N30 / T60 (against the full Minda ensemble)</t>
  </si>
  <si>
    <t>HIFI</t>
  </si>
  <si>
    <t xml:space="preserve">Downsampled N30 / T30 </t>
  </si>
  <si>
    <t>Downsampled N30 / T60, 50% purity</t>
  </si>
  <si>
    <t>Downsampled N30 / T60, 60% purity</t>
  </si>
  <si>
    <t>Downsampled N30 / T60, 70% purity</t>
  </si>
  <si>
    <t>Downsampled N30 / T60, 80% purity</t>
  </si>
  <si>
    <t>Downsampled N30 / T60, 90% purity</t>
  </si>
  <si>
    <t>Supplementary Table 8: Error patterns in different callers and technologies</t>
  </si>
  <si>
    <t>F1 scores</t>
  </si>
  <si>
    <t>#Tool</t>
  </si>
  <si>
    <t>insertion</t>
  </si>
  <si>
    <t>hom_repeat</t>
  </si>
  <si>
    <t>segdup</t>
  </si>
  <si>
    <t>vntr</t>
  </si>
  <si>
    <t>low_vaf</t>
  </si>
  <si>
    <t>low_len</t>
  </si>
  <si>
    <t>bnd_dup</t>
  </si>
  <si>
    <t>bnd_chain</t>
  </si>
  <si>
    <t>Unclassified</t>
  </si>
  <si>
    <t>Supplementary Table 9: Benchmarking using variable tumor purity.</t>
  </si>
  <si>
    <t>Purity</t>
  </si>
  <si>
    <t>Tumor Coverage</t>
  </si>
  <si>
    <t>Normal Coverage</t>
  </si>
  <si>
    <t>Total Coverage</t>
  </si>
  <si>
    <t>Coverage Ratio</t>
  </si>
  <si>
    <t>PB_Severus</t>
  </si>
  <si>
    <t>PB_SAVANA</t>
  </si>
  <si>
    <t>PB_Sniffles</t>
  </si>
  <si>
    <t>ONT_Severus</t>
  </si>
  <si>
    <t>ONT_SAVANA</t>
  </si>
  <si>
    <t>ONT_nanomonsv</t>
  </si>
  <si>
    <t>ONT_Sniffles2</t>
  </si>
  <si>
    <t>ILL_manata</t>
  </si>
  <si>
    <t>Supplementary Table 10: Summary of complex events in cell lines</t>
  </si>
  <si>
    <t>Interchromosomal</t>
  </si>
  <si>
    <t>HH/TH</t>
  </si>
  <si>
    <t>HT</t>
  </si>
  <si>
    <t>TH</t>
  </si>
  <si>
    <t>Number of clusters</t>
  </si>
  <si>
    <t>BND</t>
  </si>
  <si>
    <t>Inv/Tra</t>
  </si>
  <si>
    <t>Reciprocal</t>
  </si>
  <si>
    <t>TIC</t>
  </si>
  <si>
    <t>BFB/foldback</t>
  </si>
  <si>
    <t>HH/TT</t>
  </si>
  <si>
    <t>INV_DUP/DEL</t>
  </si>
  <si>
    <t>Inv/Tra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0.0"/>
      <color rgb="FF000000"/>
      <name val="Arial"/>
      <scheme val="minor"/>
    </font>
    <font>
      <b/>
      <color rgb="FF000000"/>
      <name val="Arial"/>
    </font>
    <font>
      <b/>
      <color theme="1"/>
      <name val="Arial"/>
      <scheme val="minor"/>
    </font>
    <font>
      <color theme="1"/>
      <name val="Arial"/>
      <scheme val="minor"/>
    </font>
    <font>
      <color rgb="FF000000"/>
      <name val="Arial"/>
    </font>
    <font>
      <color rgb="FF000000"/>
      <name val="Arial"/>
      <scheme val="minor"/>
    </font>
    <font>
      <b/>
      <color rgb="FF1155CC"/>
      <name val="Arial"/>
      <scheme val="minor"/>
    </font>
    <font>
      <b/>
      <color theme="1"/>
      <name val="Arial"/>
    </font>
    <font>
      <color theme="1"/>
      <name val="Arial"/>
    </font>
    <font>
      <u/>
      <color rgb="FF0000FF"/>
    </font>
    <font>
      <b/>
      <sz val="10.0"/>
      <color rgb="FF1155CC"/>
      <name val="Arial"/>
    </font>
    <font>
      <b/>
      <sz val="10.0"/>
      <color rgb="FF000000"/>
      <name val="Arial"/>
    </font>
    <font>
      <sz val="10.0"/>
      <color rgb="FF000000"/>
      <name val="&quot;Aptos Narrow&quot;"/>
    </font>
    <font>
      <b/>
      <sz val="10.0"/>
      <color rgb="FF000000"/>
      <name val="&quot;Aptos Narrow&quot;"/>
    </font>
    <font>
      <sz val="12.0"/>
      <color rgb="FF000000"/>
      <name val="&quot;Aptos Narrow&quot;"/>
    </font>
    <font/>
    <font>
      <sz val="11.0"/>
      <color rgb="FF000000"/>
      <name val="&quot;Lucida Grande&quot;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15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2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readingOrder="0"/>
    </xf>
    <xf borderId="2" fillId="0" fontId="2" numFmtId="0" xfId="0" applyAlignment="1" applyBorder="1" applyFont="1">
      <alignment readingOrder="0"/>
    </xf>
    <xf borderId="3" fillId="0" fontId="2" numFmtId="0" xfId="0" applyAlignment="1" applyBorder="1" applyFont="1">
      <alignment readingOrder="0"/>
    </xf>
    <xf borderId="4" fillId="0" fontId="2" numFmtId="0" xfId="0" applyAlignment="1" applyBorder="1" applyFont="1">
      <alignment readingOrder="0"/>
    </xf>
    <xf borderId="1" fillId="0" fontId="3" numFmtId="0" xfId="0" applyAlignment="1" applyBorder="1" applyFont="1">
      <alignment readingOrder="0"/>
    </xf>
    <xf borderId="2" fillId="0" fontId="3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5" fillId="0" fontId="3" numFmtId="0" xfId="0" applyAlignment="1" applyBorder="1" applyFont="1">
      <alignment readingOrder="0"/>
    </xf>
    <xf borderId="6" fillId="0" fontId="3" numFmtId="0" xfId="0" applyAlignment="1" applyBorder="1" applyFont="1">
      <alignment readingOrder="0"/>
    </xf>
    <xf borderId="7" fillId="0" fontId="3" numFmtId="0" xfId="0" applyAlignment="1" applyBorder="1" applyFont="1">
      <alignment readingOrder="0"/>
    </xf>
    <xf borderId="8" fillId="0" fontId="3" numFmtId="0" xfId="0" applyAlignment="1" applyBorder="1" applyFont="1">
      <alignment readingOrder="0"/>
    </xf>
    <xf borderId="9" fillId="0" fontId="3" numFmtId="0" xfId="0" applyAlignment="1" applyBorder="1" applyFont="1">
      <alignment readingOrder="0"/>
    </xf>
    <xf borderId="10" fillId="0" fontId="2" numFmtId="0" xfId="0" applyAlignment="1" applyBorder="1" applyFont="1">
      <alignment readingOrder="0"/>
    </xf>
    <xf borderId="1" fillId="2" fontId="4" numFmtId="0" xfId="0" applyAlignment="1" applyBorder="1" applyFill="1" applyFont="1">
      <alignment horizontal="left" readingOrder="0"/>
    </xf>
    <xf borderId="6" fillId="2" fontId="4" numFmtId="0" xfId="0" applyAlignment="1" applyBorder="1" applyFont="1">
      <alignment horizontal="left" readingOrder="0"/>
    </xf>
    <xf borderId="7" fillId="2" fontId="4" numFmtId="0" xfId="0" applyAlignment="1" applyBorder="1" applyFont="1">
      <alignment horizontal="left" readingOrder="0"/>
    </xf>
    <xf borderId="11" fillId="0" fontId="2" numFmtId="0" xfId="0" applyAlignment="1" applyBorder="1" applyFont="1">
      <alignment readingOrder="0"/>
    </xf>
    <xf borderId="0" fillId="0" fontId="5" numFmtId="0" xfId="0" applyAlignment="1" applyFont="1">
      <alignment readingOrder="0"/>
    </xf>
    <xf borderId="8" fillId="0" fontId="5" numFmtId="0" xfId="0" applyAlignment="1" applyBorder="1" applyFont="1">
      <alignment readingOrder="0"/>
    </xf>
    <xf borderId="0" fillId="0" fontId="6" numFmtId="0" xfId="0" applyAlignment="1" applyFont="1">
      <alignment readingOrder="0"/>
    </xf>
    <xf borderId="1" fillId="0" fontId="7" numFmtId="0" xfId="0" applyAlignment="1" applyBorder="1" applyFont="1">
      <alignment vertical="bottom"/>
    </xf>
    <xf borderId="2" fillId="0" fontId="7" numFmtId="0" xfId="0" applyAlignment="1" applyBorder="1" applyFont="1">
      <alignment readingOrder="0" vertical="bottom"/>
    </xf>
    <xf borderId="2" fillId="0" fontId="7" numFmtId="0" xfId="0" applyAlignment="1" applyBorder="1" applyFont="1">
      <alignment vertical="bottom"/>
    </xf>
    <xf borderId="12" fillId="0" fontId="2" numFmtId="0" xfId="0" applyAlignment="1" applyBorder="1" applyFont="1">
      <alignment readingOrder="0"/>
    </xf>
    <xf borderId="6" fillId="0" fontId="8" numFmtId="0" xfId="0" applyAlignment="1" applyBorder="1" applyFont="1">
      <alignment vertical="bottom"/>
    </xf>
    <xf borderId="0" fillId="0" fontId="8" numFmtId="0" xfId="0" applyAlignment="1" applyFont="1">
      <alignment readingOrder="0" vertical="bottom"/>
    </xf>
    <xf borderId="0" fillId="0" fontId="8" numFmtId="0" xfId="0" applyAlignment="1" applyFont="1">
      <alignment vertical="bottom"/>
    </xf>
    <xf borderId="0" fillId="0" fontId="3" numFmtId="0" xfId="0" applyFont="1"/>
    <xf borderId="0" fillId="0" fontId="3" numFmtId="0" xfId="0" applyAlignment="1" applyFont="1">
      <alignment horizontal="right" readingOrder="0"/>
    </xf>
    <xf borderId="7" fillId="0" fontId="8" numFmtId="0" xfId="0" applyAlignment="1" applyBorder="1" applyFont="1">
      <alignment vertical="bottom"/>
    </xf>
    <xf borderId="8" fillId="0" fontId="8" numFmtId="0" xfId="0" applyAlignment="1" applyBorder="1" applyFont="1">
      <alignment vertical="bottom"/>
    </xf>
    <xf borderId="8" fillId="0" fontId="8" numFmtId="0" xfId="0" applyAlignment="1" applyBorder="1" applyFont="1">
      <alignment readingOrder="0" vertical="bottom"/>
    </xf>
    <xf borderId="8" fillId="0" fontId="3" numFmtId="0" xfId="0" applyBorder="1" applyFont="1"/>
    <xf borderId="8" fillId="0" fontId="3" numFmtId="0" xfId="0" applyAlignment="1" applyBorder="1" applyFont="1">
      <alignment horizontal="right" readingOrder="0"/>
    </xf>
    <xf borderId="2" fillId="0" fontId="3" numFmtId="0" xfId="0" applyBorder="1" applyFont="1"/>
    <xf borderId="2" fillId="0" fontId="3" numFmtId="0" xfId="0" applyAlignment="1" applyBorder="1" applyFont="1">
      <alignment horizontal="right" readingOrder="0"/>
    </xf>
    <xf borderId="12" fillId="0" fontId="3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0" fillId="0" fontId="9" numFmtId="0" xfId="0" applyAlignment="1" applyFont="1">
      <alignment readingOrder="0"/>
    </xf>
    <xf borderId="0" fillId="2" fontId="4" numFmtId="0" xfId="0" applyAlignment="1" applyFont="1">
      <alignment horizontal="left" readingOrder="0"/>
    </xf>
    <xf borderId="3" fillId="3" fontId="2" numFmtId="0" xfId="0" applyAlignment="1" applyBorder="1" applyFill="1" applyFont="1">
      <alignment readingOrder="0"/>
    </xf>
    <xf borderId="11" fillId="3" fontId="2" numFmtId="0" xfId="0" applyAlignment="1" applyBorder="1" applyFont="1">
      <alignment readingOrder="0"/>
    </xf>
    <xf borderId="2" fillId="3" fontId="2" numFmtId="0" xfId="0" applyAlignment="1" applyBorder="1" applyFont="1">
      <alignment readingOrder="0"/>
    </xf>
    <xf borderId="4" fillId="3" fontId="2" numFmtId="0" xfId="0" applyAlignment="1" applyBorder="1" applyFont="1">
      <alignment readingOrder="0"/>
    </xf>
    <xf borderId="6" fillId="0" fontId="3" numFmtId="0" xfId="0" applyBorder="1" applyFont="1"/>
    <xf borderId="0" fillId="0" fontId="3" numFmtId="0" xfId="0" applyFont="1"/>
    <xf borderId="5" fillId="0" fontId="3" numFmtId="0" xfId="0" applyBorder="1" applyFont="1"/>
    <xf borderId="1" fillId="0" fontId="3" numFmtId="0" xfId="0" applyBorder="1" applyFont="1"/>
    <xf borderId="2" fillId="0" fontId="3" numFmtId="0" xfId="0" applyBorder="1" applyFont="1"/>
    <xf borderId="12" fillId="0" fontId="3" numFmtId="0" xfId="0" applyBorder="1" applyFont="1"/>
    <xf borderId="7" fillId="0" fontId="3" numFmtId="0" xfId="0" applyBorder="1" applyFont="1"/>
    <xf borderId="8" fillId="0" fontId="3" numFmtId="0" xfId="0" applyBorder="1" applyFont="1"/>
    <xf borderId="9" fillId="0" fontId="3" numFmtId="0" xfId="0" applyBorder="1" applyFont="1"/>
    <xf borderId="1" fillId="3" fontId="2" numFmtId="0" xfId="0" applyAlignment="1" applyBorder="1" applyFont="1">
      <alignment readingOrder="0"/>
    </xf>
    <xf borderId="12" fillId="3" fontId="2" numFmtId="0" xfId="0" applyAlignment="1" applyBorder="1" applyFont="1">
      <alignment horizontal="right" readingOrder="0"/>
    </xf>
    <xf borderId="6" fillId="0" fontId="3" numFmtId="0" xfId="0" applyBorder="1" applyFont="1"/>
    <xf borderId="7" fillId="0" fontId="3" numFmtId="0" xfId="0" applyBorder="1" applyFont="1"/>
    <xf borderId="0" fillId="0" fontId="2" numFmtId="0" xfId="0" applyAlignment="1" applyFont="1">
      <alignment horizontal="right" readingOrder="0"/>
    </xf>
    <xf borderId="0" fillId="0" fontId="10" numFmtId="0" xfId="0" applyAlignment="1" applyFont="1">
      <alignment readingOrder="0" shrinkToFit="0" vertical="bottom" wrapText="0"/>
    </xf>
    <xf borderId="0" fillId="0" fontId="11" numFmtId="0" xfId="0" applyAlignment="1" applyFont="1">
      <alignment readingOrder="0" shrinkToFit="0" vertical="bottom" wrapText="0"/>
    </xf>
    <xf borderId="0" fillId="0" fontId="12" numFmtId="0" xfId="0" applyAlignment="1" applyFont="1">
      <alignment shrinkToFit="0" vertical="bottom" wrapText="0"/>
    </xf>
    <xf borderId="0" fillId="0" fontId="13" numFmtId="0" xfId="0" applyAlignment="1" applyFont="1">
      <alignment readingOrder="0" shrinkToFit="0" vertical="bottom" wrapText="0"/>
    </xf>
    <xf borderId="3" fillId="0" fontId="12" numFmtId="0" xfId="0" applyAlignment="1" applyBorder="1" applyFont="1">
      <alignment shrinkToFit="0" vertical="bottom" wrapText="0"/>
    </xf>
    <xf borderId="11" fillId="0" fontId="13" numFmtId="0" xfId="0" applyAlignment="1" applyBorder="1" applyFont="1">
      <alignment readingOrder="0" shrinkToFit="0" vertical="bottom" wrapText="0"/>
    </xf>
    <xf borderId="4" fillId="0" fontId="13" numFmtId="0" xfId="0" applyAlignment="1" applyBorder="1" applyFont="1">
      <alignment readingOrder="0" shrinkToFit="0" vertical="bottom" wrapText="0"/>
    </xf>
    <xf borderId="6" fillId="0" fontId="12" numFmtId="0" xfId="0" applyAlignment="1" applyBorder="1" applyFont="1">
      <alignment readingOrder="0" shrinkToFit="0" vertical="bottom" wrapText="0"/>
    </xf>
    <xf borderId="0" fillId="0" fontId="12" numFmtId="0" xfId="0" applyAlignment="1" applyFont="1">
      <alignment horizontal="right" readingOrder="0" shrinkToFit="0" vertical="bottom" wrapText="0"/>
    </xf>
    <xf borderId="0" fillId="0" fontId="13" numFmtId="0" xfId="0" applyAlignment="1" applyFont="1">
      <alignment horizontal="right" readingOrder="0" shrinkToFit="0" vertical="bottom" wrapText="0"/>
    </xf>
    <xf borderId="5" fillId="0" fontId="12" numFmtId="0" xfId="0" applyAlignment="1" applyBorder="1" applyFont="1">
      <alignment horizontal="right" readingOrder="0" shrinkToFit="0" vertical="bottom" wrapText="0"/>
    </xf>
    <xf borderId="5" fillId="0" fontId="13" numFmtId="0" xfId="0" applyAlignment="1" applyBorder="1" applyFont="1">
      <alignment horizontal="right" readingOrder="0" shrinkToFit="0" vertical="bottom" wrapText="0"/>
    </xf>
    <xf borderId="7" fillId="0" fontId="12" numFmtId="0" xfId="0" applyAlignment="1" applyBorder="1" applyFont="1">
      <alignment readingOrder="0" shrinkToFit="0" vertical="bottom" wrapText="0"/>
    </xf>
    <xf borderId="8" fillId="0" fontId="12" numFmtId="0" xfId="0" applyAlignment="1" applyBorder="1" applyFont="1">
      <alignment horizontal="right" readingOrder="0" shrinkToFit="0" vertical="bottom" wrapText="0"/>
    </xf>
    <xf borderId="8" fillId="0" fontId="13" numFmtId="0" xfId="0" applyAlignment="1" applyBorder="1" applyFont="1">
      <alignment horizontal="right" readingOrder="0" shrinkToFit="0" vertical="bottom" wrapText="0"/>
    </xf>
    <xf borderId="9" fillId="0" fontId="13" numFmtId="0" xfId="0" applyAlignment="1" applyBorder="1" applyFont="1">
      <alignment horizontal="right" readingOrder="0" shrinkToFit="0" vertical="bottom" wrapText="0"/>
    </xf>
    <xf borderId="9" fillId="0" fontId="12" numFmtId="0" xfId="0" applyAlignment="1" applyBorder="1" applyFont="1">
      <alignment horizontal="right" readingOrder="0" shrinkToFit="0" vertical="bottom" wrapText="0"/>
    </xf>
    <xf borderId="0" fillId="0" fontId="12" numFmtId="0" xfId="0" applyAlignment="1" applyFont="1">
      <alignment readingOrder="0" shrinkToFit="0" vertical="bottom" wrapText="0"/>
    </xf>
    <xf borderId="3" fillId="0" fontId="13" numFmtId="0" xfId="0" applyAlignment="1" applyBorder="1" applyFont="1">
      <alignment shrinkToFit="0" vertical="bottom" wrapText="0"/>
    </xf>
    <xf borderId="1" fillId="0" fontId="12" numFmtId="0" xfId="0" applyAlignment="1" applyBorder="1" applyFont="1">
      <alignment shrinkToFit="0" vertical="bottom" wrapText="0"/>
    </xf>
    <xf borderId="2" fillId="0" fontId="13" numFmtId="0" xfId="0" applyAlignment="1" applyBorder="1" applyFont="1">
      <alignment readingOrder="0" shrinkToFit="0" vertical="bottom" wrapText="0"/>
    </xf>
    <xf borderId="12" fillId="0" fontId="13" numFmtId="0" xfId="0" applyAlignment="1" applyBorder="1" applyFont="1">
      <alignment readingOrder="0" shrinkToFit="0" vertical="bottom" wrapText="0"/>
    </xf>
    <xf borderId="2" fillId="0" fontId="2" numFmtId="0" xfId="0" applyAlignment="1" applyBorder="1" applyFont="1">
      <alignment readingOrder="0" textRotation="90"/>
    </xf>
    <xf borderId="12" fillId="0" fontId="2" numFmtId="0" xfId="0" applyAlignment="1" applyBorder="1" applyFont="1">
      <alignment readingOrder="0" textRotation="90"/>
    </xf>
    <xf borderId="1" fillId="0" fontId="2" numFmtId="0" xfId="0" applyAlignment="1" applyBorder="1" applyFont="1">
      <alignment readingOrder="0" textRotation="90"/>
    </xf>
    <xf borderId="1" fillId="3" fontId="7" numFmtId="0" xfId="0" applyAlignment="1" applyBorder="1" applyFont="1">
      <alignment vertical="bottom"/>
    </xf>
    <xf borderId="2" fillId="3" fontId="7" numFmtId="0" xfId="0" applyAlignment="1" applyBorder="1" applyFont="1">
      <alignment vertical="bottom"/>
    </xf>
    <xf borderId="12" fillId="3" fontId="7" numFmtId="0" xfId="0" applyAlignment="1" applyBorder="1" applyFont="1">
      <alignment vertical="bottom"/>
    </xf>
    <xf borderId="6" fillId="0" fontId="3" numFmtId="4" xfId="0" applyAlignment="1" applyBorder="1" applyFont="1" applyNumberFormat="1">
      <alignment horizontal="right" readingOrder="0"/>
    </xf>
    <xf borderId="0" fillId="2" fontId="5" numFmtId="4" xfId="0" applyAlignment="1" applyFont="1" applyNumberFormat="1">
      <alignment horizontal="right" readingOrder="0" shrinkToFit="0" wrapText="1"/>
    </xf>
    <xf borderId="5" fillId="0" fontId="3" numFmtId="4" xfId="0" applyAlignment="1" applyBorder="1" applyFont="1" applyNumberFormat="1">
      <alignment horizontal="right" readingOrder="0"/>
    </xf>
    <xf borderId="6" fillId="2" fontId="5" numFmtId="4" xfId="0" applyAlignment="1" applyBorder="1" applyFont="1" applyNumberFormat="1">
      <alignment horizontal="right" readingOrder="0" shrinkToFit="0" wrapText="1"/>
    </xf>
    <xf borderId="0" fillId="0" fontId="3" numFmtId="4" xfId="0" applyAlignment="1" applyFont="1" applyNumberFormat="1">
      <alignment horizontal="right" readingOrder="0"/>
    </xf>
    <xf borderId="7" fillId="2" fontId="5" numFmtId="4" xfId="0" applyAlignment="1" applyBorder="1" applyFont="1" applyNumberFormat="1">
      <alignment horizontal="right" readingOrder="0" shrinkToFit="0" wrapText="1"/>
    </xf>
    <xf borderId="8" fillId="2" fontId="5" numFmtId="4" xfId="0" applyAlignment="1" applyBorder="1" applyFont="1" applyNumberFormat="1">
      <alignment horizontal="right" readingOrder="0" shrinkToFit="0" wrapText="1"/>
    </xf>
    <xf borderId="9" fillId="0" fontId="3" numFmtId="4" xfId="0" applyAlignment="1" applyBorder="1" applyFont="1" applyNumberFormat="1">
      <alignment horizontal="right" readingOrder="0"/>
    </xf>
    <xf borderId="6" fillId="0" fontId="8" numFmtId="4" xfId="0" applyAlignment="1" applyBorder="1" applyFont="1" applyNumberFormat="1">
      <alignment horizontal="right" vertical="bottom"/>
    </xf>
    <xf borderId="0" fillId="0" fontId="8" numFmtId="4" xfId="0" applyAlignment="1" applyFont="1" applyNumberFormat="1">
      <alignment horizontal="right" vertical="bottom"/>
    </xf>
    <xf borderId="0" fillId="2" fontId="4" numFmtId="4" xfId="0" applyAlignment="1" applyFont="1" applyNumberFormat="1">
      <alignment horizontal="right" shrinkToFit="0" vertical="bottom" wrapText="1"/>
    </xf>
    <xf borderId="5" fillId="0" fontId="8" numFmtId="4" xfId="0" applyAlignment="1" applyBorder="1" applyFont="1" applyNumberFormat="1">
      <alignment horizontal="right" vertical="bottom"/>
    </xf>
    <xf borderId="6" fillId="2" fontId="8" numFmtId="4" xfId="0" applyAlignment="1" applyBorder="1" applyFont="1" applyNumberFormat="1">
      <alignment vertical="bottom"/>
    </xf>
    <xf borderId="7" fillId="2" fontId="8" numFmtId="4" xfId="0" applyAlignment="1" applyBorder="1" applyFont="1" applyNumberFormat="1">
      <alignment vertical="bottom"/>
    </xf>
    <xf borderId="8" fillId="2" fontId="4" numFmtId="4" xfId="0" applyAlignment="1" applyBorder="1" applyFont="1" applyNumberFormat="1">
      <alignment horizontal="right" shrinkToFit="0" vertical="bottom" wrapText="1"/>
    </xf>
    <xf borderId="9" fillId="0" fontId="8" numFmtId="4" xfId="0" applyAlignment="1" applyBorder="1" applyFont="1" applyNumberFormat="1">
      <alignment horizontal="right" vertical="bottom"/>
    </xf>
    <xf borderId="0" fillId="0" fontId="4" numFmtId="0" xfId="0" applyFont="1"/>
    <xf borderId="0" fillId="0" fontId="14" numFmtId="0" xfId="0" applyAlignment="1" applyFont="1">
      <alignment shrinkToFit="0" vertical="bottom" wrapText="0"/>
    </xf>
    <xf borderId="3" fillId="0" fontId="14" numFmtId="0" xfId="0" applyAlignment="1" applyBorder="1" applyFont="1">
      <alignment horizontal="center" readingOrder="0" shrinkToFit="0" wrapText="0"/>
    </xf>
    <xf borderId="11" fillId="0" fontId="15" numFmtId="0" xfId="0" applyBorder="1" applyFont="1"/>
    <xf borderId="4" fillId="0" fontId="15" numFmtId="0" xfId="0" applyBorder="1" applyFont="1"/>
    <xf borderId="3" fillId="0" fontId="14" numFmtId="0" xfId="0" applyAlignment="1" applyBorder="1" applyFont="1">
      <alignment horizontal="center" readingOrder="0" shrinkToFit="0" vertical="bottom" wrapText="0"/>
    </xf>
    <xf borderId="10" fillId="0" fontId="14" numFmtId="0" xfId="0" applyAlignment="1" applyBorder="1" applyFont="1">
      <alignment readingOrder="0" shrinkToFit="0" vertical="bottom" wrapText="0"/>
    </xf>
    <xf borderId="0" fillId="3" fontId="16" numFmtId="0" xfId="0" applyAlignment="1" applyFont="1">
      <alignment readingOrder="0" shrinkToFit="0" vertical="bottom" wrapText="0"/>
    </xf>
    <xf borderId="6" fillId="3" fontId="16" numFmtId="0" xfId="0" applyAlignment="1" applyBorder="1" applyFont="1">
      <alignment readingOrder="0" shrinkToFit="0" vertical="bottom" wrapText="0"/>
    </xf>
    <xf borderId="5" fillId="3" fontId="16" numFmtId="0" xfId="0" applyAlignment="1" applyBorder="1" applyFont="1">
      <alignment readingOrder="0" shrinkToFit="0" vertical="bottom" wrapText="0"/>
    </xf>
    <xf borderId="13" fillId="3" fontId="16" numFmtId="0" xfId="0" applyAlignment="1" applyBorder="1" applyFont="1">
      <alignment readingOrder="0" shrinkToFit="0" vertical="bottom" wrapText="0"/>
    </xf>
    <xf borderId="0" fillId="0" fontId="16" numFmtId="0" xfId="0" applyAlignment="1" applyFont="1">
      <alignment readingOrder="0" shrinkToFit="0" vertical="bottom" wrapText="0"/>
    </xf>
    <xf borderId="0" fillId="0" fontId="16" numFmtId="0" xfId="0" applyAlignment="1" applyFont="1">
      <alignment horizontal="right" readingOrder="0" shrinkToFit="0" vertical="bottom" wrapText="0"/>
    </xf>
    <xf borderId="6" fillId="0" fontId="16" numFmtId="0" xfId="0" applyAlignment="1" applyBorder="1" applyFont="1">
      <alignment horizontal="right" readingOrder="0" shrinkToFit="0" vertical="bottom" wrapText="0"/>
    </xf>
    <xf borderId="5" fillId="0" fontId="16" numFmtId="0" xfId="0" applyAlignment="1" applyBorder="1" applyFont="1">
      <alignment horizontal="right" readingOrder="0" shrinkToFit="0" vertical="bottom" wrapText="0"/>
    </xf>
    <xf borderId="13" fillId="0" fontId="16" numFmtId="0" xfId="0" applyAlignment="1" applyBorder="1" applyFont="1">
      <alignment horizontal="right" readingOrder="0" shrinkToFit="0" vertical="bottom" wrapText="0"/>
    </xf>
    <xf borderId="0" fillId="0" fontId="14" numFmtId="0" xfId="0" applyAlignment="1" applyFont="1">
      <alignment horizontal="right" readingOrder="0" shrinkToFit="0" vertical="bottom" wrapText="0"/>
    </xf>
    <xf borderId="5" fillId="0" fontId="14" numFmtId="0" xfId="0" applyAlignment="1" applyBorder="1" applyFont="1">
      <alignment horizontal="right" readingOrder="0" shrinkToFit="0" vertical="bottom" wrapText="0"/>
    </xf>
    <xf borderId="5" fillId="0" fontId="14" numFmtId="0" xfId="0" applyAlignment="1" applyBorder="1" applyFont="1">
      <alignment shrinkToFit="0" vertical="bottom" wrapText="0"/>
    </xf>
    <xf borderId="7" fillId="0" fontId="16" numFmtId="0" xfId="0" applyAlignment="1" applyBorder="1" applyFont="1">
      <alignment horizontal="right" readingOrder="0" shrinkToFit="0" vertical="bottom" wrapText="0"/>
    </xf>
    <xf borderId="8" fillId="0" fontId="16" numFmtId="0" xfId="0" applyAlignment="1" applyBorder="1" applyFont="1">
      <alignment horizontal="right" readingOrder="0" shrinkToFit="0" vertical="bottom" wrapText="0"/>
    </xf>
    <xf borderId="9" fillId="0" fontId="16" numFmtId="0" xfId="0" applyAlignment="1" applyBorder="1" applyFont="1">
      <alignment horizontal="right" readingOrder="0" shrinkToFit="0" vertical="bottom" wrapText="0"/>
    </xf>
    <xf borderId="14" fillId="0" fontId="16" numFmtId="0" xfId="0" applyAlignment="1" applyBorder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www.pacb.com/connect/datasets/" TargetMode="External"/><Relationship Id="rId2" Type="http://schemas.openxmlformats.org/officeDocument/2006/relationships/hyperlink" Target="https://www.pacb.com/connect/datasets/" TargetMode="External"/><Relationship Id="rId3" Type="http://schemas.openxmlformats.org/officeDocument/2006/relationships/hyperlink" Target="https://www.pacb.com/connect/datasets/" TargetMode="External"/><Relationship Id="rId4" Type="http://schemas.openxmlformats.org/officeDocument/2006/relationships/hyperlink" Target="https://www.pacb.com/connect/datasets/" TargetMode="External"/><Relationship Id="rId5" Type="http://schemas.openxmlformats.org/officeDocument/2006/relationships/hyperlink" Target="https://anvil.terra.bio/" TargetMode="External"/><Relationship Id="rId6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9.38"/>
    <col customWidth="1" min="5" max="5" width="9.13"/>
    <col customWidth="1" min="6" max="6" width="9.38"/>
    <col customWidth="1" min="7" max="8" width="11.25"/>
    <col customWidth="1" min="9" max="9" width="10.75"/>
    <col customWidth="1" min="10" max="10" width="14.0"/>
  </cols>
  <sheetData>
    <row r="1">
      <c r="A1" s="1" t="s">
        <v>0</v>
      </c>
    </row>
    <row r="3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5" t="s">
        <v>10</v>
      </c>
    </row>
    <row r="4">
      <c r="A4" s="6" t="s">
        <v>11</v>
      </c>
      <c r="B4" s="7" t="s">
        <v>12</v>
      </c>
      <c r="C4" s="7" t="s">
        <v>13</v>
      </c>
      <c r="D4" s="7">
        <v>9568.0</v>
      </c>
      <c r="E4" s="7">
        <v>302.0</v>
      </c>
      <c r="F4" s="7">
        <v>216.0</v>
      </c>
      <c r="G4" s="7">
        <v>0.977923</v>
      </c>
      <c r="H4" s="7">
        <v>0.969402</v>
      </c>
      <c r="I4" s="8">
        <v>0.973644</v>
      </c>
      <c r="J4" s="9" t="s">
        <v>14</v>
      </c>
    </row>
    <row r="5">
      <c r="A5" s="10" t="s">
        <v>11</v>
      </c>
      <c r="B5" s="8" t="s">
        <v>12</v>
      </c>
      <c r="C5" s="8" t="s">
        <v>15</v>
      </c>
      <c r="D5" s="8">
        <v>9603.0</v>
      </c>
      <c r="E5" s="8">
        <v>277.0</v>
      </c>
      <c r="F5" s="8">
        <v>305.0</v>
      </c>
      <c r="G5" s="8">
        <v>0.969217</v>
      </c>
      <c r="H5" s="8">
        <v>0.971964</v>
      </c>
      <c r="I5" s="8">
        <v>0.970588</v>
      </c>
      <c r="J5" s="9" t="s">
        <v>14</v>
      </c>
    </row>
    <row r="6">
      <c r="A6" s="11" t="s">
        <v>11</v>
      </c>
      <c r="B6" s="12" t="s">
        <v>12</v>
      </c>
      <c r="C6" s="12" t="s">
        <v>16</v>
      </c>
      <c r="D6" s="12">
        <v>9530.0</v>
      </c>
      <c r="E6" s="12">
        <v>465.0</v>
      </c>
      <c r="F6" s="12">
        <v>530.0</v>
      </c>
      <c r="G6" s="12">
        <v>0.947316</v>
      </c>
      <c r="H6" s="12">
        <v>0.953477</v>
      </c>
      <c r="I6" s="12">
        <v>0.950386</v>
      </c>
      <c r="J6" s="13" t="s">
        <v>14</v>
      </c>
    </row>
    <row r="8">
      <c r="A8" s="2" t="s">
        <v>1</v>
      </c>
      <c r="B8" s="3" t="s">
        <v>2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7</v>
      </c>
      <c r="H8" s="3" t="s">
        <v>8</v>
      </c>
      <c r="I8" s="14" t="s">
        <v>9</v>
      </c>
      <c r="J8" s="5" t="s">
        <v>10</v>
      </c>
    </row>
    <row r="9">
      <c r="A9" s="6" t="s">
        <v>11</v>
      </c>
      <c r="B9" s="7" t="s">
        <v>12</v>
      </c>
      <c r="C9" s="7" t="s">
        <v>13</v>
      </c>
      <c r="D9" s="7">
        <v>9468.0</v>
      </c>
      <c r="E9" s="7">
        <v>389.0</v>
      </c>
      <c r="F9" s="7">
        <v>253.0</v>
      </c>
      <c r="G9" s="7">
        <v>0.973973871000925</v>
      </c>
      <c r="H9" s="7">
        <v>0.9605356599371</v>
      </c>
      <c r="I9" s="8">
        <v>0.967208090714066</v>
      </c>
      <c r="J9" s="9" t="s">
        <v>17</v>
      </c>
    </row>
    <row r="10">
      <c r="A10" s="10" t="s">
        <v>11</v>
      </c>
      <c r="B10" s="8" t="s">
        <v>12</v>
      </c>
      <c r="C10" s="8" t="s">
        <v>15</v>
      </c>
      <c r="D10" s="8">
        <v>9477.0</v>
      </c>
      <c r="E10" s="8">
        <v>380.0</v>
      </c>
      <c r="F10" s="8">
        <v>319.0</v>
      </c>
      <c r="G10" s="8">
        <v>0.967435688035933</v>
      </c>
      <c r="H10" s="8">
        <v>0.961448716648067</v>
      </c>
      <c r="I10" s="8">
        <v>0.964432911005953</v>
      </c>
      <c r="J10" s="9" t="s">
        <v>17</v>
      </c>
    </row>
    <row r="11">
      <c r="A11" s="11" t="s">
        <v>11</v>
      </c>
      <c r="B11" s="12" t="s">
        <v>12</v>
      </c>
      <c r="C11" s="12" t="s">
        <v>16</v>
      </c>
      <c r="D11" s="12">
        <v>9252.0</v>
      </c>
      <c r="E11" s="12">
        <v>605.0</v>
      </c>
      <c r="F11" s="12">
        <v>658.0</v>
      </c>
      <c r="G11" s="12">
        <v>0.933602421796165</v>
      </c>
      <c r="H11" s="12">
        <v>0.938622298873896</v>
      </c>
      <c r="I11" s="12">
        <v>0.936105630596448</v>
      </c>
      <c r="J11" s="13" t="s">
        <v>17</v>
      </c>
    </row>
    <row r="13">
      <c r="A13" s="2" t="s">
        <v>1</v>
      </c>
      <c r="B13" s="3" t="s">
        <v>2</v>
      </c>
      <c r="C13" s="3" t="s">
        <v>3</v>
      </c>
      <c r="D13" s="3" t="s">
        <v>4</v>
      </c>
      <c r="E13" s="3" t="s">
        <v>5</v>
      </c>
      <c r="F13" s="3" t="s">
        <v>6</v>
      </c>
      <c r="G13" s="3" t="s">
        <v>7</v>
      </c>
      <c r="H13" s="3" t="s">
        <v>8</v>
      </c>
      <c r="I13" s="14" t="s">
        <v>9</v>
      </c>
      <c r="J13" s="5" t="s">
        <v>10</v>
      </c>
    </row>
    <row r="14">
      <c r="A14" s="6" t="s">
        <v>18</v>
      </c>
      <c r="B14" s="7" t="s">
        <v>12</v>
      </c>
      <c r="C14" s="7" t="s">
        <v>13</v>
      </c>
      <c r="D14" s="7">
        <v>2878.0</v>
      </c>
      <c r="E14" s="7">
        <v>440.0</v>
      </c>
      <c r="F14" s="7">
        <v>162.0</v>
      </c>
      <c r="G14" s="7">
        <v>0.946711</v>
      </c>
      <c r="H14" s="7">
        <v>0.86739</v>
      </c>
      <c r="I14" s="8">
        <v>0.905316</v>
      </c>
      <c r="J14" s="9" t="s">
        <v>14</v>
      </c>
    </row>
    <row r="15">
      <c r="A15" s="10" t="s">
        <v>18</v>
      </c>
      <c r="B15" s="8" t="s">
        <v>12</v>
      </c>
      <c r="C15" s="8" t="s">
        <v>19</v>
      </c>
      <c r="D15" s="8">
        <v>2750.0</v>
      </c>
      <c r="E15" s="8">
        <v>657.0</v>
      </c>
      <c r="F15" s="8">
        <v>6190.0</v>
      </c>
      <c r="G15" s="8">
        <v>0.307606</v>
      </c>
      <c r="H15" s="8">
        <v>0.807162</v>
      </c>
      <c r="I15" s="8">
        <v>0.445452</v>
      </c>
      <c r="J15" s="9" t="s">
        <v>14</v>
      </c>
    </row>
    <row r="16">
      <c r="A16" s="10" t="s">
        <v>18</v>
      </c>
      <c r="B16" s="8" t="s">
        <v>12</v>
      </c>
      <c r="C16" s="8" t="s">
        <v>20</v>
      </c>
      <c r="D16" s="8">
        <v>2138.0</v>
      </c>
      <c r="E16" s="8">
        <v>1220.0</v>
      </c>
      <c r="F16" s="8">
        <v>188.0</v>
      </c>
      <c r="G16" s="8">
        <v>0.919175</v>
      </c>
      <c r="H16" s="8">
        <v>0.636689</v>
      </c>
      <c r="I16" s="8">
        <v>0.752287</v>
      </c>
      <c r="J16" s="9" t="s">
        <v>14</v>
      </c>
    </row>
    <row r="17">
      <c r="A17" s="10" t="s">
        <v>18</v>
      </c>
      <c r="B17" s="8" t="s">
        <v>12</v>
      </c>
      <c r="C17" s="8" t="s">
        <v>15</v>
      </c>
      <c r="D17" s="8">
        <v>2691.0</v>
      </c>
      <c r="E17" s="8">
        <v>625.0</v>
      </c>
      <c r="F17" s="8">
        <v>139.0</v>
      </c>
      <c r="G17" s="8">
        <v>0.950883</v>
      </c>
      <c r="H17" s="8">
        <v>0.81152</v>
      </c>
      <c r="I17" s="12">
        <v>0.875692</v>
      </c>
      <c r="J17" s="13" t="s">
        <v>14</v>
      </c>
    </row>
    <row r="18">
      <c r="A18" s="15" t="s">
        <v>18</v>
      </c>
      <c r="B18" s="7" t="s">
        <v>21</v>
      </c>
      <c r="C18" s="7" t="s">
        <v>22</v>
      </c>
      <c r="D18" s="7">
        <v>424.0</v>
      </c>
      <c r="E18" s="7">
        <v>2896.0</v>
      </c>
      <c r="F18" s="7">
        <v>191.0</v>
      </c>
      <c r="G18" s="7">
        <v>0.689431</v>
      </c>
      <c r="H18" s="7">
        <v>0.127711</v>
      </c>
      <c r="I18" s="8">
        <v>0.215502</v>
      </c>
      <c r="J18" s="9" t="s">
        <v>14</v>
      </c>
    </row>
    <row r="19">
      <c r="A19" s="16" t="s">
        <v>18</v>
      </c>
      <c r="B19" s="8" t="s">
        <v>21</v>
      </c>
      <c r="C19" s="8" t="s">
        <v>23</v>
      </c>
      <c r="D19" s="8">
        <v>20.0</v>
      </c>
      <c r="E19" s="8">
        <v>3295.0</v>
      </c>
      <c r="F19" s="8">
        <v>101.0</v>
      </c>
      <c r="G19" s="8">
        <v>0.165289</v>
      </c>
      <c r="H19" s="8">
        <v>0.006033</v>
      </c>
      <c r="I19" s="8">
        <v>0.011641</v>
      </c>
      <c r="J19" s="9" t="s">
        <v>14</v>
      </c>
    </row>
    <row r="20">
      <c r="A20" s="17" t="s">
        <v>18</v>
      </c>
      <c r="B20" s="12" t="s">
        <v>21</v>
      </c>
      <c r="C20" s="12" t="s">
        <v>24</v>
      </c>
      <c r="D20" s="12">
        <v>944.0</v>
      </c>
      <c r="E20" s="12">
        <v>2404.0</v>
      </c>
      <c r="F20" s="12">
        <v>346.0</v>
      </c>
      <c r="G20" s="12">
        <v>0.731783</v>
      </c>
      <c r="H20" s="12">
        <v>0.281959</v>
      </c>
      <c r="I20" s="12">
        <v>0.407072</v>
      </c>
      <c r="J20" s="13" t="s">
        <v>14</v>
      </c>
    </row>
    <row r="22">
      <c r="A22" s="2" t="s">
        <v>1</v>
      </c>
      <c r="B22" s="3" t="s">
        <v>2</v>
      </c>
      <c r="C22" s="3" t="s">
        <v>3</v>
      </c>
      <c r="D22" s="3" t="s">
        <v>4</v>
      </c>
      <c r="E22" s="3" t="s">
        <v>5</v>
      </c>
      <c r="F22" s="18" t="s">
        <v>6</v>
      </c>
      <c r="G22" s="18" t="s">
        <v>7</v>
      </c>
      <c r="H22" s="3" t="s">
        <v>8</v>
      </c>
      <c r="I22" s="14" t="s">
        <v>9</v>
      </c>
      <c r="J22" s="5" t="s">
        <v>10</v>
      </c>
    </row>
    <row r="23">
      <c r="A23" s="6" t="s">
        <v>18</v>
      </c>
      <c r="B23" s="7" t="s">
        <v>12</v>
      </c>
      <c r="C23" s="7" t="s">
        <v>13</v>
      </c>
      <c r="D23" s="7">
        <v>2846.0</v>
      </c>
      <c r="E23" s="7">
        <v>449.0</v>
      </c>
      <c r="F23" s="19">
        <v>149.0</v>
      </c>
      <c r="G23" s="19">
        <v>0.95025041736227</v>
      </c>
      <c r="H23" s="7">
        <v>0.863732928679817</v>
      </c>
      <c r="I23" s="8">
        <v>0.904928457869634</v>
      </c>
      <c r="J23" s="9" t="s">
        <v>17</v>
      </c>
    </row>
    <row r="24">
      <c r="A24" s="10" t="s">
        <v>18</v>
      </c>
      <c r="B24" s="8" t="s">
        <v>12</v>
      </c>
      <c r="C24" s="8" t="s">
        <v>19</v>
      </c>
      <c r="D24" s="8">
        <v>2544.0</v>
      </c>
      <c r="E24" s="8">
        <v>751.0</v>
      </c>
      <c r="F24" s="8">
        <v>6185.0</v>
      </c>
      <c r="G24" s="8">
        <v>0.291442318707755</v>
      </c>
      <c r="H24" s="8">
        <v>0.772078907435508</v>
      </c>
      <c r="I24" s="8">
        <v>0.42315369261477</v>
      </c>
      <c r="J24" s="9" t="s">
        <v>17</v>
      </c>
    </row>
    <row r="25">
      <c r="A25" s="10" t="s">
        <v>18</v>
      </c>
      <c r="B25" s="8" t="s">
        <v>12</v>
      </c>
      <c r="C25" s="8" t="s">
        <v>20</v>
      </c>
      <c r="D25" s="8">
        <v>642.0</v>
      </c>
      <c r="E25" s="8">
        <v>2653.0</v>
      </c>
      <c r="F25" s="8">
        <v>103.0</v>
      </c>
      <c r="G25" s="19">
        <v>0.861744966442953</v>
      </c>
      <c r="H25" s="8">
        <v>0.1948406676783</v>
      </c>
      <c r="I25" s="19">
        <v>0.317821782178217</v>
      </c>
      <c r="J25" s="9" t="s">
        <v>17</v>
      </c>
    </row>
    <row r="26">
      <c r="A26" s="10" t="s">
        <v>18</v>
      </c>
      <c r="B26" s="8" t="s">
        <v>12</v>
      </c>
      <c r="C26" s="8" t="s">
        <v>15</v>
      </c>
      <c r="D26" s="8">
        <v>2610.0</v>
      </c>
      <c r="E26" s="19">
        <v>685.0</v>
      </c>
      <c r="F26" s="19">
        <v>178.0</v>
      </c>
      <c r="G26" s="19">
        <v>0.936154949784792</v>
      </c>
      <c r="H26" s="19">
        <v>0.792109256449165</v>
      </c>
      <c r="I26" s="20">
        <v>0.858129212559592</v>
      </c>
      <c r="J26" s="13" t="s">
        <v>17</v>
      </c>
    </row>
    <row r="27">
      <c r="A27" s="15" t="s">
        <v>18</v>
      </c>
      <c r="B27" s="7" t="s">
        <v>21</v>
      </c>
      <c r="C27" s="7" t="s">
        <v>22</v>
      </c>
      <c r="D27" s="7" t="s">
        <v>25</v>
      </c>
      <c r="E27" s="7" t="s">
        <v>25</v>
      </c>
      <c r="F27" s="7" t="s">
        <v>25</v>
      </c>
      <c r="G27" s="7" t="s">
        <v>25</v>
      </c>
      <c r="H27" s="7" t="s">
        <v>25</v>
      </c>
      <c r="I27" s="7" t="s">
        <v>25</v>
      </c>
      <c r="J27" s="9" t="s">
        <v>17</v>
      </c>
    </row>
    <row r="28">
      <c r="A28" s="16" t="s">
        <v>18</v>
      </c>
      <c r="B28" s="8" t="s">
        <v>21</v>
      </c>
      <c r="C28" s="8" t="s">
        <v>23</v>
      </c>
      <c r="D28" s="8">
        <v>53.0</v>
      </c>
      <c r="E28" s="8">
        <v>3242.0</v>
      </c>
      <c r="F28" s="8">
        <v>631.0</v>
      </c>
      <c r="G28" s="19">
        <v>0.077485380116959</v>
      </c>
      <c r="H28" s="19">
        <v>0.0160849772382397</v>
      </c>
      <c r="I28" s="19">
        <v>0.0266398592611208</v>
      </c>
      <c r="J28" s="9" t="s">
        <v>17</v>
      </c>
    </row>
    <row r="29">
      <c r="A29" s="17" t="s">
        <v>18</v>
      </c>
      <c r="B29" s="12" t="s">
        <v>21</v>
      </c>
      <c r="C29" s="12" t="s">
        <v>24</v>
      </c>
      <c r="D29" s="12">
        <v>887.0</v>
      </c>
      <c r="E29" s="12">
        <v>2408.0</v>
      </c>
      <c r="F29" s="12">
        <v>133.0</v>
      </c>
      <c r="G29" s="20">
        <v>0.869607843137254</v>
      </c>
      <c r="H29" s="12">
        <v>0.269195751138088</v>
      </c>
      <c r="I29" s="12">
        <v>0.411123986095017</v>
      </c>
      <c r="J29" s="13" t="s">
        <v>17</v>
      </c>
    </row>
  </sheetData>
  <conditionalFormatting sqref="I4:I6 I9:I11 I14:I20 I23:I29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I14:I20 I23:I26 I28:I29">
    <cfRule type="colorScale" priority="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6.38"/>
  </cols>
  <sheetData>
    <row r="1">
      <c r="A1" s="1" t="s">
        <v>170</v>
      </c>
    </row>
    <row r="2">
      <c r="A2" s="104"/>
    </row>
    <row r="3">
      <c r="A3" s="105"/>
      <c r="B3" s="105"/>
      <c r="C3" s="105"/>
      <c r="D3" s="106" t="s">
        <v>171</v>
      </c>
      <c r="E3" s="107"/>
      <c r="F3" s="107"/>
      <c r="G3" s="108"/>
      <c r="H3" s="109" t="s">
        <v>172</v>
      </c>
      <c r="I3" s="107"/>
      <c r="J3" s="107"/>
      <c r="K3" s="108"/>
      <c r="L3" s="110" t="s">
        <v>173</v>
      </c>
      <c r="M3" s="110" t="s">
        <v>174</v>
      </c>
    </row>
    <row r="4">
      <c r="A4" s="105"/>
      <c r="B4" s="105"/>
      <c r="C4" s="111" t="s">
        <v>175</v>
      </c>
      <c r="D4" s="112" t="s">
        <v>176</v>
      </c>
      <c r="E4" s="111" t="s">
        <v>177</v>
      </c>
      <c r="F4" s="111" t="s">
        <v>178</v>
      </c>
      <c r="G4" s="113" t="s">
        <v>179</v>
      </c>
      <c r="H4" s="112" t="s">
        <v>180</v>
      </c>
      <c r="I4" s="111" t="s">
        <v>181</v>
      </c>
      <c r="J4" s="111" t="s">
        <v>182</v>
      </c>
      <c r="K4" s="113" t="s">
        <v>183</v>
      </c>
      <c r="L4" s="114" t="s">
        <v>173</v>
      </c>
      <c r="M4" s="114" t="s">
        <v>174</v>
      </c>
    </row>
    <row r="5">
      <c r="A5" s="115" t="s">
        <v>82</v>
      </c>
      <c r="B5" s="115" t="s">
        <v>102</v>
      </c>
      <c r="C5" s="116">
        <v>47.0</v>
      </c>
      <c r="D5" s="117">
        <v>45.0</v>
      </c>
      <c r="E5" s="116">
        <v>6.0</v>
      </c>
      <c r="F5" s="116">
        <v>4.0</v>
      </c>
      <c r="G5" s="118">
        <v>2.0</v>
      </c>
      <c r="H5" s="117">
        <v>4.0</v>
      </c>
      <c r="I5" s="116">
        <v>32.0</v>
      </c>
      <c r="J5" s="116">
        <v>3.0</v>
      </c>
      <c r="K5" s="118">
        <v>2.0</v>
      </c>
      <c r="L5" s="119">
        <v>24.0</v>
      </c>
      <c r="M5" s="119">
        <v>43.0</v>
      </c>
    </row>
    <row r="6">
      <c r="A6" s="115" t="s">
        <v>82</v>
      </c>
      <c r="B6" s="115" t="s">
        <v>49</v>
      </c>
      <c r="C6" s="116">
        <v>63.0</v>
      </c>
      <c r="D6" s="117">
        <v>51.0</v>
      </c>
      <c r="E6" s="116">
        <v>11.0</v>
      </c>
      <c r="F6" s="116">
        <v>8.0</v>
      </c>
      <c r="G6" s="118">
        <v>4.0</v>
      </c>
      <c r="H6" s="117">
        <v>8.0</v>
      </c>
      <c r="I6" s="116">
        <v>38.0</v>
      </c>
      <c r="J6" s="116">
        <v>4.0</v>
      </c>
      <c r="K6" s="118">
        <v>3.0</v>
      </c>
      <c r="L6" s="119">
        <v>28.0</v>
      </c>
      <c r="M6" s="119">
        <v>49.0</v>
      </c>
    </row>
    <row r="7">
      <c r="A7" s="115" t="s">
        <v>65</v>
      </c>
      <c r="B7" s="115" t="s">
        <v>102</v>
      </c>
      <c r="C7" s="116">
        <v>15.0</v>
      </c>
      <c r="D7" s="117">
        <v>12.0</v>
      </c>
      <c r="E7" s="120">
        <v>0.0</v>
      </c>
      <c r="F7" s="120">
        <v>0.0</v>
      </c>
      <c r="G7" s="121">
        <v>0.0</v>
      </c>
      <c r="H7" s="117">
        <v>4.0</v>
      </c>
      <c r="I7" s="116">
        <v>26.0</v>
      </c>
      <c r="J7" s="116">
        <v>6.0</v>
      </c>
      <c r="K7" s="118">
        <v>0.0</v>
      </c>
      <c r="L7" s="119">
        <v>15.0</v>
      </c>
      <c r="M7" s="119">
        <v>17.0</v>
      </c>
    </row>
    <row r="8">
      <c r="A8" s="115" t="s">
        <v>65</v>
      </c>
      <c r="B8" s="115" t="s">
        <v>49</v>
      </c>
      <c r="C8" s="116">
        <v>12.0</v>
      </c>
      <c r="D8" s="117">
        <v>5.0</v>
      </c>
      <c r="E8" s="120">
        <v>0.0</v>
      </c>
      <c r="F8" s="120">
        <v>2.0</v>
      </c>
      <c r="G8" s="118">
        <v>0.0</v>
      </c>
      <c r="H8" s="117">
        <v>3.0</v>
      </c>
      <c r="I8" s="116">
        <v>20.0</v>
      </c>
      <c r="J8" s="116">
        <v>3.0</v>
      </c>
      <c r="K8" s="118">
        <v>0.0</v>
      </c>
      <c r="L8" s="119">
        <v>13.0</v>
      </c>
      <c r="M8" s="119">
        <v>11.0</v>
      </c>
    </row>
    <row r="9">
      <c r="A9" s="115" t="s">
        <v>74</v>
      </c>
      <c r="B9" s="115" t="s">
        <v>102</v>
      </c>
      <c r="C9" s="116">
        <v>23.0</v>
      </c>
      <c r="D9" s="117">
        <v>18.0</v>
      </c>
      <c r="E9" s="116">
        <v>8.0</v>
      </c>
      <c r="F9" s="116">
        <v>2.0</v>
      </c>
      <c r="G9" s="118">
        <v>0.0</v>
      </c>
      <c r="H9" s="117">
        <v>2.0</v>
      </c>
      <c r="I9" s="116">
        <v>34.0</v>
      </c>
      <c r="J9" s="116">
        <v>13.0</v>
      </c>
      <c r="K9" s="118">
        <v>5.0</v>
      </c>
      <c r="L9" s="119">
        <v>25.0</v>
      </c>
      <c r="M9" s="119">
        <v>14.0</v>
      </c>
    </row>
    <row r="10">
      <c r="A10" s="115" t="s">
        <v>74</v>
      </c>
      <c r="B10" s="115" t="s">
        <v>49</v>
      </c>
      <c r="C10" s="116">
        <v>15.0</v>
      </c>
      <c r="D10" s="117">
        <v>8.0</v>
      </c>
      <c r="E10" s="116">
        <v>9.0</v>
      </c>
      <c r="F10" s="116">
        <v>2.0</v>
      </c>
      <c r="G10" s="118">
        <v>2.0</v>
      </c>
      <c r="H10" s="117">
        <v>1.0</v>
      </c>
      <c r="I10" s="116">
        <v>20.0</v>
      </c>
      <c r="J10" s="116">
        <v>8.0</v>
      </c>
      <c r="K10" s="118">
        <v>5.0</v>
      </c>
      <c r="L10" s="119">
        <v>11.0</v>
      </c>
      <c r="M10" s="119">
        <v>7.0</v>
      </c>
    </row>
    <row r="11">
      <c r="A11" s="115" t="s">
        <v>56</v>
      </c>
      <c r="B11" s="115" t="s">
        <v>102</v>
      </c>
      <c r="C11" s="116">
        <v>29.0</v>
      </c>
      <c r="D11" s="117">
        <v>44.0</v>
      </c>
      <c r="E11" s="116">
        <v>6.0</v>
      </c>
      <c r="F11" s="116">
        <v>14.0</v>
      </c>
      <c r="G11" s="118">
        <v>9.0</v>
      </c>
      <c r="H11" s="117">
        <v>6.0</v>
      </c>
      <c r="I11" s="116">
        <v>41.0</v>
      </c>
      <c r="J11" s="116">
        <v>4.0</v>
      </c>
      <c r="K11" s="118">
        <v>3.0</v>
      </c>
      <c r="L11" s="119">
        <v>19.0</v>
      </c>
      <c r="M11" s="119">
        <v>27.0</v>
      </c>
    </row>
    <row r="12">
      <c r="A12" s="115" t="s">
        <v>56</v>
      </c>
      <c r="B12" s="115" t="s">
        <v>49</v>
      </c>
      <c r="C12" s="116">
        <v>26.0</v>
      </c>
      <c r="D12" s="117">
        <v>36.0</v>
      </c>
      <c r="E12" s="116">
        <v>2.0</v>
      </c>
      <c r="F12" s="116">
        <v>4.0</v>
      </c>
      <c r="G12" s="118">
        <v>7.0</v>
      </c>
      <c r="H12" s="117">
        <v>6.0</v>
      </c>
      <c r="I12" s="116">
        <v>34.0</v>
      </c>
      <c r="J12" s="116">
        <v>8.0</v>
      </c>
      <c r="K12" s="122"/>
      <c r="L12" s="119">
        <v>16.0</v>
      </c>
      <c r="M12" s="119">
        <v>20.0</v>
      </c>
    </row>
    <row r="13">
      <c r="A13" s="115" t="s">
        <v>45</v>
      </c>
      <c r="B13" s="115" t="s">
        <v>102</v>
      </c>
      <c r="C13" s="116">
        <v>49.0</v>
      </c>
      <c r="D13" s="117">
        <v>206.0</v>
      </c>
      <c r="E13" s="116">
        <v>40.0</v>
      </c>
      <c r="F13" s="116">
        <v>4.0</v>
      </c>
      <c r="G13" s="118">
        <v>8.0</v>
      </c>
      <c r="H13" s="117">
        <v>29.0</v>
      </c>
      <c r="I13" s="116">
        <v>232.0</v>
      </c>
      <c r="J13" s="116">
        <v>12.0</v>
      </c>
      <c r="K13" s="118">
        <v>18.0</v>
      </c>
      <c r="L13" s="119">
        <v>111.0</v>
      </c>
      <c r="M13" s="119">
        <v>122.0</v>
      </c>
    </row>
    <row r="14">
      <c r="A14" s="115" t="s">
        <v>45</v>
      </c>
      <c r="B14" s="115" t="s">
        <v>49</v>
      </c>
      <c r="C14" s="116">
        <v>45.0</v>
      </c>
      <c r="D14" s="123">
        <v>180.0</v>
      </c>
      <c r="E14" s="124">
        <v>25.0</v>
      </c>
      <c r="F14" s="124">
        <v>4.0</v>
      </c>
      <c r="G14" s="125">
        <v>6.0</v>
      </c>
      <c r="H14" s="123">
        <v>24.0</v>
      </c>
      <c r="I14" s="124">
        <v>191.0</v>
      </c>
      <c r="J14" s="124">
        <v>14.0</v>
      </c>
      <c r="K14" s="125">
        <v>16.0</v>
      </c>
      <c r="L14" s="126">
        <v>101.0</v>
      </c>
      <c r="M14" s="126">
        <v>110.0</v>
      </c>
    </row>
  </sheetData>
  <mergeCells count="2">
    <mergeCell ref="D3:G3"/>
    <mergeCell ref="H3:K3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25"/>
    <col customWidth="1" min="5" max="5" width="14.0"/>
    <col customWidth="1" min="6" max="6" width="15.13"/>
    <col customWidth="1" min="7" max="7" width="13.0"/>
    <col customWidth="1" min="8" max="8" width="13.25"/>
    <col customWidth="1" min="9" max="9" width="7.75"/>
  </cols>
  <sheetData>
    <row r="1">
      <c r="A1" s="1" t="s">
        <v>26</v>
      </c>
    </row>
    <row r="3">
      <c r="A3" s="21" t="s">
        <v>27</v>
      </c>
    </row>
    <row r="5">
      <c r="B5" s="22" t="s">
        <v>1</v>
      </c>
      <c r="C5" s="23" t="s">
        <v>28</v>
      </c>
      <c r="D5" s="24" t="s">
        <v>29</v>
      </c>
      <c r="E5" s="23" t="s">
        <v>30</v>
      </c>
      <c r="F5" s="3" t="s">
        <v>31</v>
      </c>
      <c r="G5" s="3" t="s">
        <v>32</v>
      </c>
      <c r="H5" s="25" t="s">
        <v>33</v>
      </c>
      <c r="J5" s="8" t="s">
        <v>34</v>
      </c>
    </row>
    <row r="6">
      <c r="B6" s="26" t="s">
        <v>35</v>
      </c>
      <c r="C6" s="27" t="s">
        <v>36</v>
      </c>
      <c r="D6" s="28" t="s">
        <v>37</v>
      </c>
      <c r="E6" s="27">
        <v>361.0</v>
      </c>
      <c r="F6" s="29">
        <f t="shared" ref="F6:F35" si="1">INT(E6/3.2)</f>
        <v>112</v>
      </c>
      <c r="G6" s="30">
        <v>40.0</v>
      </c>
      <c r="H6" s="9" t="s">
        <v>38</v>
      </c>
    </row>
    <row r="7">
      <c r="B7" s="26" t="s">
        <v>35</v>
      </c>
      <c r="C7" s="28"/>
      <c r="D7" s="28" t="s">
        <v>21</v>
      </c>
      <c r="E7" s="27">
        <v>83.0</v>
      </c>
      <c r="F7" s="29">
        <f t="shared" si="1"/>
        <v>25</v>
      </c>
      <c r="G7" s="30" t="s">
        <v>39</v>
      </c>
      <c r="H7" s="9" t="s">
        <v>40</v>
      </c>
    </row>
    <row r="8">
      <c r="B8" s="26" t="s">
        <v>41</v>
      </c>
      <c r="C8" s="27" t="s">
        <v>42</v>
      </c>
      <c r="D8" s="28" t="s">
        <v>37</v>
      </c>
      <c r="E8" s="27">
        <v>419.0</v>
      </c>
      <c r="F8" s="29">
        <f t="shared" si="1"/>
        <v>130</v>
      </c>
      <c r="G8" s="30">
        <v>38.0</v>
      </c>
      <c r="H8" s="9" t="s">
        <v>43</v>
      </c>
    </row>
    <row r="9">
      <c r="B9" s="31" t="s">
        <v>41</v>
      </c>
      <c r="C9" s="32"/>
      <c r="D9" s="32" t="s">
        <v>21</v>
      </c>
      <c r="E9" s="33">
        <v>220.0</v>
      </c>
      <c r="F9" s="34">
        <f t="shared" si="1"/>
        <v>68</v>
      </c>
      <c r="G9" s="35" t="s">
        <v>39</v>
      </c>
      <c r="H9" s="13" t="s">
        <v>44</v>
      </c>
    </row>
    <row r="10">
      <c r="B10" s="6" t="s">
        <v>45</v>
      </c>
      <c r="C10" s="7" t="s">
        <v>46</v>
      </c>
      <c r="D10" s="7" t="s">
        <v>47</v>
      </c>
      <c r="E10" s="7">
        <v>253.0</v>
      </c>
      <c r="F10" s="36">
        <f t="shared" si="1"/>
        <v>79</v>
      </c>
      <c r="G10" s="37">
        <v>28.0</v>
      </c>
      <c r="H10" s="38" t="s">
        <v>48</v>
      </c>
    </row>
    <row r="11">
      <c r="B11" s="10" t="s">
        <v>45</v>
      </c>
      <c r="C11" s="8"/>
      <c r="D11" s="8" t="s">
        <v>49</v>
      </c>
      <c r="E11" s="8">
        <v>195.0</v>
      </c>
      <c r="F11" s="29">
        <f t="shared" si="1"/>
        <v>60</v>
      </c>
      <c r="G11" s="30">
        <v>17.0</v>
      </c>
      <c r="H11" s="9" t="s">
        <v>50</v>
      </c>
    </row>
    <row r="12">
      <c r="B12" s="10" t="s">
        <v>45</v>
      </c>
      <c r="C12" s="8"/>
      <c r="D12" s="8" t="s">
        <v>21</v>
      </c>
      <c r="E12" s="8">
        <v>232.0</v>
      </c>
      <c r="F12" s="29">
        <f t="shared" si="1"/>
        <v>72</v>
      </c>
      <c r="G12" s="30" t="s">
        <v>39</v>
      </c>
      <c r="H12" s="9" t="s">
        <v>51</v>
      </c>
    </row>
    <row r="13">
      <c r="B13" s="10" t="s">
        <v>52</v>
      </c>
      <c r="C13" s="27" t="s">
        <v>42</v>
      </c>
      <c r="D13" s="8" t="s">
        <v>47</v>
      </c>
      <c r="E13" s="8">
        <v>104.0</v>
      </c>
      <c r="F13" s="29">
        <f t="shared" si="1"/>
        <v>32</v>
      </c>
      <c r="G13" s="30">
        <v>28.0</v>
      </c>
      <c r="H13" s="9" t="s">
        <v>53</v>
      </c>
    </row>
    <row r="14">
      <c r="B14" s="10" t="s">
        <v>52</v>
      </c>
      <c r="C14" s="8"/>
      <c r="D14" s="8" t="s">
        <v>49</v>
      </c>
      <c r="E14" s="8">
        <v>193.0</v>
      </c>
      <c r="F14" s="29">
        <f t="shared" si="1"/>
        <v>60</v>
      </c>
      <c r="G14" s="30">
        <v>17.0</v>
      </c>
      <c r="H14" s="9" t="s">
        <v>54</v>
      </c>
    </row>
    <row r="15">
      <c r="B15" s="11" t="s">
        <v>52</v>
      </c>
      <c r="C15" s="12"/>
      <c r="D15" s="12" t="s">
        <v>21</v>
      </c>
      <c r="E15" s="12">
        <v>135.0</v>
      </c>
      <c r="F15" s="34">
        <f t="shared" si="1"/>
        <v>42</v>
      </c>
      <c r="G15" s="35" t="s">
        <v>39</v>
      </c>
      <c r="H15" s="13" t="s">
        <v>55</v>
      </c>
    </row>
    <row r="16">
      <c r="B16" s="6" t="s">
        <v>56</v>
      </c>
      <c r="C16" s="7" t="s">
        <v>57</v>
      </c>
      <c r="D16" s="7" t="s">
        <v>47</v>
      </c>
      <c r="E16" s="7">
        <v>355.0</v>
      </c>
      <c r="F16" s="36">
        <f t="shared" si="1"/>
        <v>110</v>
      </c>
      <c r="G16" s="37">
        <v>37.0</v>
      </c>
      <c r="H16" s="38" t="s">
        <v>58</v>
      </c>
    </row>
    <row r="17">
      <c r="B17" s="10" t="s">
        <v>56</v>
      </c>
      <c r="C17" s="8"/>
      <c r="D17" s="8" t="s">
        <v>49</v>
      </c>
      <c r="E17" s="8">
        <v>184.0</v>
      </c>
      <c r="F17" s="29">
        <f t="shared" si="1"/>
        <v>57</v>
      </c>
      <c r="G17" s="30">
        <v>15.0</v>
      </c>
      <c r="H17" s="9" t="s">
        <v>59</v>
      </c>
    </row>
    <row r="18">
      <c r="B18" s="10" t="s">
        <v>56</v>
      </c>
      <c r="C18" s="8"/>
      <c r="D18" s="8" t="s">
        <v>21</v>
      </c>
      <c r="E18" s="8">
        <v>412.0</v>
      </c>
      <c r="F18" s="29">
        <f t="shared" si="1"/>
        <v>128</v>
      </c>
      <c r="G18" s="30" t="s">
        <v>39</v>
      </c>
      <c r="H18" s="9" t="s">
        <v>60</v>
      </c>
    </row>
    <row r="19">
      <c r="B19" s="10" t="s">
        <v>61</v>
      </c>
      <c r="C19" s="27" t="s">
        <v>42</v>
      </c>
      <c r="D19" s="8" t="s">
        <v>47</v>
      </c>
      <c r="E19" s="8">
        <v>79.0</v>
      </c>
      <c r="F19" s="29">
        <f t="shared" si="1"/>
        <v>24</v>
      </c>
      <c r="G19" s="30">
        <v>41.0</v>
      </c>
      <c r="H19" s="9" t="s">
        <v>62</v>
      </c>
    </row>
    <row r="20">
      <c r="B20" s="10" t="s">
        <v>61</v>
      </c>
      <c r="C20" s="8"/>
      <c r="D20" s="8" t="s">
        <v>49</v>
      </c>
      <c r="E20" s="8">
        <v>172.0</v>
      </c>
      <c r="F20" s="29">
        <f t="shared" si="1"/>
        <v>53</v>
      </c>
      <c r="G20" s="30">
        <v>16.0</v>
      </c>
      <c r="H20" s="9" t="s">
        <v>63</v>
      </c>
    </row>
    <row r="21">
      <c r="B21" s="11" t="s">
        <v>61</v>
      </c>
      <c r="C21" s="12"/>
      <c r="D21" s="12" t="s">
        <v>21</v>
      </c>
      <c r="E21" s="12">
        <v>121.0</v>
      </c>
      <c r="F21" s="34">
        <f t="shared" si="1"/>
        <v>37</v>
      </c>
      <c r="G21" s="35" t="s">
        <v>39</v>
      </c>
      <c r="H21" s="13" t="s">
        <v>64</v>
      </c>
    </row>
    <row r="22">
      <c r="B22" s="6" t="s">
        <v>65</v>
      </c>
      <c r="C22" s="7" t="s">
        <v>66</v>
      </c>
      <c r="D22" s="7" t="s">
        <v>47</v>
      </c>
      <c r="E22" s="7">
        <v>242.0</v>
      </c>
      <c r="F22" s="36">
        <f t="shared" si="1"/>
        <v>75</v>
      </c>
      <c r="G22" s="37">
        <v>38.0</v>
      </c>
      <c r="H22" s="38" t="s">
        <v>67</v>
      </c>
    </row>
    <row r="23">
      <c r="B23" s="10" t="s">
        <v>65</v>
      </c>
      <c r="D23" s="8" t="s">
        <v>49</v>
      </c>
      <c r="E23" s="8">
        <v>198.0</v>
      </c>
      <c r="F23" s="29">
        <f t="shared" si="1"/>
        <v>61</v>
      </c>
      <c r="G23" s="30">
        <v>17.0</v>
      </c>
      <c r="H23" s="9" t="s">
        <v>68</v>
      </c>
    </row>
    <row r="24">
      <c r="B24" s="10" t="s">
        <v>65</v>
      </c>
      <c r="C24" s="8"/>
      <c r="D24" s="8" t="s">
        <v>21</v>
      </c>
      <c r="E24" s="8">
        <v>327.0</v>
      </c>
      <c r="F24" s="29">
        <f t="shared" si="1"/>
        <v>102</v>
      </c>
      <c r="G24" s="30" t="s">
        <v>39</v>
      </c>
      <c r="H24" s="9" t="s">
        <v>69</v>
      </c>
    </row>
    <row r="25">
      <c r="B25" s="10" t="s">
        <v>70</v>
      </c>
      <c r="C25" s="8" t="s">
        <v>42</v>
      </c>
      <c r="D25" s="8" t="s">
        <v>47</v>
      </c>
      <c r="E25" s="8">
        <v>151.0</v>
      </c>
      <c r="F25" s="29">
        <f t="shared" si="1"/>
        <v>47</v>
      </c>
      <c r="G25" s="30">
        <v>42.0</v>
      </c>
      <c r="H25" s="9" t="s">
        <v>71</v>
      </c>
    </row>
    <row r="26">
      <c r="B26" s="10" t="s">
        <v>70</v>
      </c>
      <c r="C26" s="8"/>
      <c r="D26" s="8" t="s">
        <v>49</v>
      </c>
      <c r="E26" s="8">
        <v>218.0</v>
      </c>
      <c r="F26" s="29">
        <f t="shared" si="1"/>
        <v>68</v>
      </c>
      <c r="G26" s="30">
        <v>18.0</v>
      </c>
      <c r="H26" s="9" t="s">
        <v>72</v>
      </c>
    </row>
    <row r="27">
      <c r="B27" s="11" t="s">
        <v>70</v>
      </c>
      <c r="C27" s="12"/>
      <c r="D27" s="12" t="s">
        <v>21</v>
      </c>
      <c r="E27" s="12">
        <v>113.0</v>
      </c>
      <c r="F27" s="34">
        <f t="shared" si="1"/>
        <v>35</v>
      </c>
      <c r="G27" s="35" t="s">
        <v>39</v>
      </c>
      <c r="H27" s="13" t="s">
        <v>73</v>
      </c>
    </row>
    <row r="28">
      <c r="B28" s="6" t="s">
        <v>74</v>
      </c>
      <c r="C28" s="7" t="s">
        <v>66</v>
      </c>
      <c r="D28" s="7" t="s">
        <v>47</v>
      </c>
      <c r="E28" s="7">
        <v>329.0</v>
      </c>
      <c r="F28" s="36">
        <f t="shared" si="1"/>
        <v>102</v>
      </c>
      <c r="G28" s="37">
        <v>27.0</v>
      </c>
      <c r="H28" s="38" t="s">
        <v>75</v>
      </c>
    </row>
    <row r="29">
      <c r="B29" s="10" t="s">
        <v>74</v>
      </c>
      <c r="D29" s="8" t="s">
        <v>49</v>
      </c>
      <c r="E29" s="8">
        <v>201.0</v>
      </c>
      <c r="F29" s="29">
        <f t="shared" si="1"/>
        <v>62</v>
      </c>
      <c r="G29" s="30">
        <v>16.0</v>
      </c>
      <c r="H29" s="9" t="s">
        <v>76</v>
      </c>
    </row>
    <row r="30">
      <c r="B30" s="10" t="s">
        <v>74</v>
      </c>
      <c r="C30" s="8"/>
      <c r="D30" s="8" t="s">
        <v>21</v>
      </c>
      <c r="E30" s="8">
        <v>373.0</v>
      </c>
      <c r="F30" s="29">
        <f t="shared" si="1"/>
        <v>116</v>
      </c>
      <c r="G30" s="30" t="s">
        <v>39</v>
      </c>
      <c r="H30" s="9" t="s">
        <v>77</v>
      </c>
    </row>
    <row r="31">
      <c r="B31" s="10" t="s">
        <v>78</v>
      </c>
      <c r="C31" s="8" t="s">
        <v>42</v>
      </c>
      <c r="D31" s="8" t="s">
        <v>47</v>
      </c>
      <c r="E31" s="8">
        <v>92.0</v>
      </c>
      <c r="F31" s="29">
        <f t="shared" si="1"/>
        <v>28</v>
      </c>
      <c r="G31" s="30">
        <v>37.0</v>
      </c>
      <c r="H31" s="9" t="s">
        <v>79</v>
      </c>
    </row>
    <row r="32">
      <c r="B32" s="10" t="s">
        <v>78</v>
      </c>
      <c r="C32" s="8"/>
      <c r="D32" s="8" t="s">
        <v>49</v>
      </c>
      <c r="E32" s="8">
        <v>209.0</v>
      </c>
      <c r="F32" s="29">
        <f t="shared" si="1"/>
        <v>65</v>
      </c>
      <c r="G32" s="30">
        <v>16.0</v>
      </c>
      <c r="H32" s="9" t="s">
        <v>80</v>
      </c>
    </row>
    <row r="33">
      <c r="B33" s="11" t="s">
        <v>78</v>
      </c>
      <c r="C33" s="12"/>
      <c r="D33" s="12" t="s">
        <v>21</v>
      </c>
      <c r="E33" s="12">
        <v>95.0</v>
      </c>
      <c r="F33" s="34">
        <f t="shared" si="1"/>
        <v>29</v>
      </c>
      <c r="G33" s="35" t="s">
        <v>39</v>
      </c>
      <c r="H33" s="13" t="s">
        <v>81</v>
      </c>
    </row>
    <row r="34">
      <c r="B34" s="10" t="s">
        <v>82</v>
      </c>
      <c r="C34" s="8" t="s">
        <v>57</v>
      </c>
      <c r="D34" s="8" t="s">
        <v>47</v>
      </c>
      <c r="E34" s="8">
        <v>246.0</v>
      </c>
      <c r="F34" s="29">
        <f t="shared" si="1"/>
        <v>76</v>
      </c>
      <c r="G34" s="30">
        <v>10.0</v>
      </c>
      <c r="H34" s="9" t="s">
        <v>83</v>
      </c>
    </row>
    <row r="35">
      <c r="B35" s="11" t="s">
        <v>84</v>
      </c>
      <c r="C35" s="8" t="s">
        <v>42</v>
      </c>
      <c r="D35" s="12" t="s">
        <v>47</v>
      </c>
      <c r="E35" s="12">
        <v>90.0</v>
      </c>
      <c r="F35" s="34">
        <f t="shared" si="1"/>
        <v>28</v>
      </c>
      <c r="G35" s="35">
        <v>11.0</v>
      </c>
      <c r="H35" s="13" t="s">
        <v>85</v>
      </c>
    </row>
    <row r="38">
      <c r="A38" s="21" t="s">
        <v>86</v>
      </c>
    </row>
    <row r="40">
      <c r="B40" s="39" t="s">
        <v>1</v>
      </c>
      <c r="C40" s="39"/>
      <c r="D40" s="39" t="s">
        <v>29</v>
      </c>
      <c r="E40" s="39" t="s">
        <v>87</v>
      </c>
    </row>
    <row r="41">
      <c r="B41" s="8" t="s">
        <v>35</v>
      </c>
      <c r="C41" s="8"/>
      <c r="D41" s="8" t="s">
        <v>49</v>
      </c>
      <c r="E41" s="40" t="s">
        <v>88</v>
      </c>
    </row>
    <row r="42">
      <c r="B42" s="8" t="s">
        <v>41</v>
      </c>
      <c r="C42" s="8"/>
      <c r="D42" s="8" t="s">
        <v>49</v>
      </c>
      <c r="E42" s="40" t="s">
        <v>88</v>
      </c>
    </row>
    <row r="43">
      <c r="B43" s="8" t="s">
        <v>82</v>
      </c>
      <c r="C43" s="8"/>
      <c r="D43" s="8" t="s">
        <v>49</v>
      </c>
      <c r="E43" s="40" t="s">
        <v>88</v>
      </c>
    </row>
    <row r="44">
      <c r="B44" s="8" t="s">
        <v>84</v>
      </c>
      <c r="C44" s="8"/>
      <c r="D44" s="8" t="s">
        <v>49</v>
      </c>
      <c r="E44" s="40" t="s">
        <v>88</v>
      </c>
    </row>
    <row r="45">
      <c r="B45" s="8" t="s">
        <v>82</v>
      </c>
      <c r="C45" s="8"/>
      <c r="D45" s="8" t="s">
        <v>21</v>
      </c>
      <c r="E45" s="8" t="s">
        <v>89</v>
      </c>
    </row>
    <row r="46">
      <c r="B46" s="8" t="s">
        <v>84</v>
      </c>
      <c r="C46" s="8"/>
      <c r="D46" s="8" t="s">
        <v>21</v>
      </c>
      <c r="E46" s="8" t="s">
        <v>89</v>
      </c>
    </row>
    <row r="47">
      <c r="B47" s="8" t="s">
        <v>11</v>
      </c>
      <c r="C47" s="8"/>
      <c r="D47" s="8" t="s">
        <v>47</v>
      </c>
      <c r="E47" s="40" t="s">
        <v>90</v>
      </c>
    </row>
    <row r="48">
      <c r="B48" s="8" t="s">
        <v>11</v>
      </c>
      <c r="C48" s="8"/>
      <c r="D48" s="8" t="s">
        <v>21</v>
      </c>
      <c r="E48" s="8" t="s">
        <v>91</v>
      </c>
    </row>
    <row r="49">
      <c r="B49" s="8" t="s">
        <v>92</v>
      </c>
      <c r="C49" s="8"/>
      <c r="D49" s="8" t="s">
        <v>49</v>
      </c>
      <c r="E49" s="8" t="s">
        <v>93</v>
      </c>
    </row>
    <row r="50">
      <c r="B50" s="8" t="s">
        <v>92</v>
      </c>
      <c r="C50" s="8"/>
      <c r="D50" s="8" t="s">
        <v>21</v>
      </c>
      <c r="E50" s="8" t="s">
        <v>94</v>
      </c>
    </row>
    <row r="51">
      <c r="B51" s="8" t="s">
        <v>95</v>
      </c>
      <c r="C51" s="8"/>
      <c r="D51" s="8" t="s">
        <v>49</v>
      </c>
      <c r="E51" s="8" t="s">
        <v>96</v>
      </c>
    </row>
    <row r="52">
      <c r="B52" s="8" t="s">
        <v>95</v>
      </c>
      <c r="C52" s="41"/>
      <c r="D52" s="41" t="s">
        <v>21</v>
      </c>
      <c r="E52" s="8" t="s">
        <v>97</v>
      </c>
    </row>
  </sheetData>
  <hyperlinks>
    <hyperlink r:id="rId1" ref="E41"/>
    <hyperlink r:id="rId2" ref="E42"/>
    <hyperlink r:id="rId3" ref="E43"/>
    <hyperlink r:id="rId4" ref="E44"/>
    <hyperlink r:id="rId5" location="workspaces/anvil-datastorage/ANVIL_NIA_CARD_Coriell_Cell_Lines_Open" ref="E47"/>
  </hyperlinks>
  <drawing r:id="rId6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5.63"/>
    <col customWidth="1" min="5" max="5" width="5.5"/>
    <col customWidth="1" min="6" max="6" width="6.75"/>
    <col customWidth="1" min="7" max="7" width="11.0"/>
    <col customWidth="1" min="8" max="8" width="10.0"/>
    <col customWidth="1" min="9" max="9" width="9.5"/>
    <col customWidth="1" min="10" max="10" width="9.0"/>
    <col customWidth="1" min="11" max="11" width="14.75"/>
    <col customWidth="1" min="12" max="12" width="13.5"/>
  </cols>
  <sheetData>
    <row r="1">
      <c r="A1" s="1" t="s">
        <v>98</v>
      </c>
    </row>
    <row r="3">
      <c r="A3" s="42" t="s">
        <v>1</v>
      </c>
      <c r="B3" s="43" t="s">
        <v>29</v>
      </c>
      <c r="C3" s="43" t="s">
        <v>3</v>
      </c>
      <c r="D3" s="43" t="s">
        <v>4</v>
      </c>
      <c r="E3" s="44" t="s">
        <v>5</v>
      </c>
      <c r="F3" s="44" t="s">
        <v>6</v>
      </c>
      <c r="G3" s="43" t="s">
        <v>7</v>
      </c>
      <c r="H3" s="43" t="s">
        <v>8</v>
      </c>
      <c r="I3" s="43" t="s">
        <v>9</v>
      </c>
      <c r="J3" s="43" t="s">
        <v>99</v>
      </c>
      <c r="K3" s="43" t="s">
        <v>10</v>
      </c>
      <c r="L3" s="45" t="s">
        <v>100</v>
      </c>
    </row>
    <row r="4">
      <c r="A4" s="6" t="s">
        <v>35</v>
      </c>
      <c r="B4" s="7" t="s">
        <v>12</v>
      </c>
      <c r="C4" s="7" t="s">
        <v>13</v>
      </c>
      <c r="D4" s="7">
        <v>59.0</v>
      </c>
      <c r="E4" s="7">
        <v>10.0</v>
      </c>
      <c r="F4" s="7">
        <v>20.0</v>
      </c>
      <c r="G4" s="7">
        <v>0.746835</v>
      </c>
      <c r="H4" s="7">
        <v>0.855072</v>
      </c>
      <c r="I4" s="7">
        <v>0.797297</v>
      </c>
      <c r="J4" s="7">
        <v>0.1</v>
      </c>
      <c r="K4" s="7" t="s">
        <v>14</v>
      </c>
      <c r="L4" s="38" t="s">
        <v>101</v>
      </c>
    </row>
    <row r="5">
      <c r="A5" s="10" t="s">
        <v>35</v>
      </c>
      <c r="B5" s="8" t="s">
        <v>12</v>
      </c>
      <c r="C5" s="8" t="s">
        <v>19</v>
      </c>
      <c r="D5" s="8">
        <v>56.0</v>
      </c>
      <c r="E5" s="8">
        <v>14.0</v>
      </c>
      <c r="F5" s="8">
        <v>78.0</v>
      </c>
      <c r="G5" s="8">
        <v>0.41791</v>
      </c>
      <c r="H5" s="8">
        <v>0.8</v>
      </c>
      <c r="I5" s="8">
        <v>0.54902</v>
      </c>
      <c r="J5" s="8">
        <v>0.1</v>
      </c>
      <c r="K5" s="8" t="s">
        <v>14</v>
      </c>
      <c r="L5" s="9" t="s">
        <v>101</v>
      </c>
    </row>
    <row r="6">
      <c r="A6" s="10" t="s">
        <v>35</v>
      </c>
      <c r="B6" s="8" t="s">
        <v>12</v>
      </c>
      <c r="C6" s="8" t="s">
        <v>20</v>
      </c>
      <c r="D6" s="8">
        <v>51.0</v>
      </c>
      <c r="E6" s="8">
        <v>17.0</v>
      </c>
      <c r="F6" s="8">
        <v>15.0</v>
      </c>
      <c r="G6" s="8">
        <v>0.772727</v>
      </c>
      <c r="H6" s="8">
        <v>0.75</v>
      </c>
      <c r="I6" s="8">
        <v>0.761194</v>
      </c>
      <c r="J6" s="8">
        <v>0.1</v>
      </c>
      <c r="K6" s="8" t="s">
        <v>14</v>
      </c>
      <c r="L6" s="9" t="s">
        <v>101</v>
      </c>
    </row>
    <row r="7">
      <c r="A7" s="10" t="s">
        <v>35</v>
      </c>
      <c r="B7" s="8" t="s">
        <v>12</v>
      </c>
      <c r="C7" s="8" t="s">
        <v>15</v>
      </c>
      <c r="D7" s="8">
        <v>49.0</v>
      </c>
      <c r="E7" s="8">
        <v>20.0</v>
      </c>
      <c r="F7" s="8">
        <v>249.0</v>
      </c>
      <c r="G7" s="8">
        <v>0.16443</v>
      </c>
      <c r="H7" s="8">
        <v>0.710145</v>
      </c>
      <c r="I7" s="8">
        <v>0.26703</v>
      </c>
      <c r="J7" s="8">
        <v>0.1</v>
      </c>
      <c r="K7" s="8" t="s">
        <v>14</v>
      </c>
      <c r="L7" s="9" t="s">
        <v>101</v>
      </c>
    </row>
    <row r="8">
      <c r="A8" s="6" t="s">
        <v>35</v>
      </c>
      <c r="B8" s="7" t="s">
        <v>102</v>
      </c>
      <c r="C8" s="7" t="s">
        <v>13</v>
      </c>
      <c r="D8" s="7">
        <v>54.0</v>
      </c>
      <c r="E8" s="7">
        <v>14.0</v>
      </c>
      <c r="F8" s="7">
        <v>24.0</v>
      </c>
      <c r="G8" s="7">
        <v>0.692308</v>
      </c>
      <c r="H8" s="7">
        <v>0.794118</v>
      </c>
      <c r="I8" s="7">
        <v>0.739726</v>
      </c>
      <c r="J8" s="7">
        <v>0.1</v>
      </c>
      <c r="K8" s="7" t="s">
        <v>14</v>
      </c>
      <c r="L8" s="38" t="s">
        <v>101</v>
      </c>
    </row>
    <row r="9">
      <c r="A9" s="10" t="s">
        <v>35</v>
      </c>
      <c r="B9" s="8" t="s">
        <v>102</v>
      </c>
      <c r="C9" s="8" t="s">
        <v>19</v>
      </c>
      <c r="D9" s="8">
        <v>51.0</v>
      </c>
      <c r="E9" s="8">
        <v>18.0</v>
      </c>
      <c r="F9" s="8">
        <v>14.0</v>
      </c>
      <c r="G9" s="8">
        <v>0.784615</v>
      </c>
      <c r="H9" s="8">
        <v>0.73913</v>
      </c>
      <c r="I9" s="8">
        <v>0.761194</v>
      </c>
      <c r="J9" s="8">
        <v>0.1</v>
      </c>
      <c r="K9" s="8" t="s">
        <v>14</v>
      </c>
      <c r="L9" s="9" t="s">
        <v>101</v>
      </c>
    </row>
    <row r="10">
      <c r="A10" s="10" t="s">
        <v>35</v>
      </c>
      <c r="B10" s="8" t="s">
        <v>102</v>
      </c>
      <c r="C10" s="8" t="s">
        <v>20</v>
      </c>
      <c r="D10" s="8">
        <v>45.0</v>
      </c>
      <c r="E10" s="8">
        <v>25.0</v>
      </c>
      <c r="F10" s="8">
        <v>11.0</v>
      </c>
      <c r="G10" s="8">
        <v>0.803571</v>
      </c>
      <c r="H10" s="8">
        <v>0.642857</v>
      </c>
      <c r="I10" s="8">
        <v>0.714286</v>
      </c>
      <c r="J10" s="8">
        <v>0.1</v>
      </c>
      <c r="K10" s="8" t="s">
        <v>14</v>
      </c>
      <c r="L10" s="9" t="s">
        <v>101</v>
      </c>
    </row>
    <row r="11">
      <c r="A11" s="11" t="s">
        <v>35</v>
      </c>
      <c r="B11" s="12" t="s">
        <v>102</v>
      </c>
      <c r="C11" s="12" t="s">
        <v>15</v>
      </c>
      <c r="D11" s="12">
        <v>36.0</v>
      </c>
      <c r="E11" s="12">
        <v>32.0</v>
      </c>
      <c r="F11" s="12">
        <v>262.0</v>
      </c>
      <c r="G11" s="12">
        <v>0.120805</v>
      </c>
      <c r="H11" s="12">
        <v>0.529412</v>
      </c>
      <c r="I11" s="12">
        <v>0.196721</v>
      </c>
      <c r="J11" s="12">
        <v>0.1</v>
      </c>
      <c r="K11" s="12" t="s">
        <v>14</v>
      </c>
      <c r="L11" s="13" t="s">
        <v>101</v>
      </c>
    </row>
    <row r="12">
      <c r="A12" s="6" t="s">
        <v>35</v>
      </c>
      <c r="B12" s="7" t="s">
        <v>21</v>
      </c>
      <c r="C12" s="7" t="s">
        <v>22</v>
      </c>
      <c r="D12" s="7">
        <v>48.0</v>
      </c>
      <c r="E12" s="7">
        <v>20.0</v>
      </c>
      <c r="F12" s="7">
        <v>10.0</v>
      </c>
      <c r="G12" s="7">
        <v>0.827586</v>
      </c>
      <c r="H12" s="7">
        <v>0.705882</v>
      </c>
      <c r="I12" s="7">
        <v>0.761905</v>
      </c>
      <c r="J12" s="7">
        <v>0.1</v>
      </c>
      <c r="K12" s="7" t="s">
        <v>14</v>
      </c>
      <c r="L12" s="9" t="s">
        <v>101</v>
      </c>
    </row>
    <row r="13">
      <c r="A13" s="10" t="s">
        <v>35</v>
      </c>
      <c r="B13" s="8" t="s">
        <v>21</v>
      </c>
      <c r="C13" s="8" t="s">
        <v>23</v>
      </c>
      <c r="D13" s="8">
        <v>55.0</v>
      </c>
      <c r="E13" s="8">
        <v>13.0</v>
      </c>
      <c r="F13" s="8">
        <v>0.0</v>
      </c>
      <c r="G13" s="8">
        <v>1.0</v>
      </c>
      <c r="H13" s="8">
        <v>0.808824</v>
      </c>
      <c r="I13" s="8">
        <v>0.894309</v>
      </c>
      <c r="J13" s="8">
        <v>0.1</v>
      </c>
      <c r="K13" s="8" t="s">
        <v>14</v>
      </c>
      <c r="L13" s="9" t="s">
        <v>101</v>
      </c>
    </row>
    <row r="14">
      <c r="A14" s="11" t="s">
        <v>35</v>
      </c>
      <c r="B14" s="12" t="s">
        <v>21</v>
      </c>
      <c r="C14" s="12" t="s">
        <v>24</v>
      </c>
      <c r="D14" s="12">
        <v>46.0</v>
      </c>
      <c r="E14" s="12">
        <v>22.0</v>
      </c>
      <c r="F14" s="12">
        <v>7.0</v>
      </c>
      <c r="G14" s="12">
        <v>0.867925</v>
      </c>
      <c r="H14" s="12">
        <v>0.676471</v>
      </c>
      <c r="I14" s="12">
        <v>0.760331</v>
      </c>
      <c r="J14" s="12">
        <v>0.1</v>
      </c>
      <c r="K14" s="12" t="s">
        <v>14</v>
      </c>
      <c r="L14" s="13" t="s">
        <v>101</v>
      </c>
    </row>
    <row r="16">
      <c r="A16" s="42" t="s">
        <v>1</v>
      </c>
      <c r="B16" s="43" t="s">
        <v>29</v>
      </c>
      <c r="C16" s="43" t="s">
        <v>3</v>
      </c>
      <c r="D16" s="43" t="s">
        <v>4</v>
      </c>
      <c r="E16" s="44" t="s">
        <v>5</v>
      </c>
      <c r="F16" s="44" t="s">
        <v>6</v>
      </c>
      <c r="G16" s="43" t="s">
        <v>7</v>
      </c>
      <c r="H16" s="43" t="s">
        <v>8</v>
      </c>
      <c r="I16" s="43" t="s">
        <v>9</v>
      </c>
      <c r="J16" s="43" t="s">
        <v>99</v>
      </c>
      <c r="K16" s="43" t="s">
        <v>10</v>
      </c>
      <c r="L16" s="45" t="s">
        <v>100</v>
      </c>
    </row>
    <row r="17">
      <c r="A17" s="6" t="s">
        <v>35</v>
      </c>
      <c r="B17" s="7" t="s">
        <v>12</v>
      </c>
      <c r="C17" s="7" t="s">
        <v>13</v>
      </c>
      <c r="D17" s="7">
        <v>61.0</v>
      </c>
      <c r="E17" s="7">
        <v>8.0</v>
      </c>
      <c r="F17" s="7">
        <v>49.0</v>
      </c>
      <c r="G17" s="7">
        <v>0.554545</v>
      </c>
      <c r="H17" s="7">
        <v>0.884058</v>
      </c>
      <c r="I17" s="7">
        <v>0.681564</v>
      </c>
      <c r="J17" s="7" t="s">
        <v>103</v>
      </c>
      <c r="K17" s="7" t="s">
        <v>14</v>
      </c>
      <c r="L17" s="9" t="s">
        <v>101</v>
      </c>
    </row>
    <row r="18">
      <c r="A18" s="10" t="s">
        <v>35</v>
      </c>
      <c r="B18" s="8" t="s">
        <v>12</v>
      </c>
      <c r="C18" s="8" t="s">
        <v>19</v>
      </c>
      <c r="D18" s="8">
        <v>59.0</v>
      </c>
      <c r="E18" s="8">
        <v>11.0</v>
      </c>
      <c r="F18" s="8">
        <v>92.0</v>
      </c>
      <c r="G18" s="8">
        <v>0.390728</v>
      </c>
      <c r="H18" s="8">
        <v>0.842857</v>
      </c>
      <c r="I18" s="8">
        <v>0.533937</v>
      </c>
      <c r="J18" s="8" t="s">
        <v>103</v>
      </c>
      <c r="K18" s="8" t="s">
        <v>14</v>
      </c>
      <c r="L18" s="9" t="s">
        <v>101</v>
      </c>
    </row>
    <row r="19">
      <c r="A19" s="10" t="s">
        <v>35</v>
      </c>
      <c r="B19" s="8" t="s">
        <v>12</v>
      </c>
      <c r="C19" s="8" t="s">
        <v>20</v>
      </c>
      <c r="D19" s="8">
        <v>55.0</v>
      </c>
      <c r="E19" s="8">
        <v>13.0</v>
      </c>
      <c r="F19" s="8">
        <v>52.0</v>
      </c>
      <c r="G19" s="8">
        <v>0.514019</v>
      </c>
      <c r="H19" s="8">
        <v>0.808824</v>
      </c>
      <c r="I19" s="8">
        <v>0.628571</v>
      </c>
      <c r="J19" s="8" t="s">
        <v>103</v>
      </c>
      <c r="K19" s="8" t="s">
        <v>14</v>
      </c>
      <c r="L19" s="9" t="s">
        <v>101</v>
      </c>
    </row>
    <row r="20">
      <c r="A20" s="10" t="s">
        <v>35</v>
      </c>
      <c r="B20" s="8" t="s">
        <v>12</v>
      </c>
      <c r="C20" s="8" t="s">
        <v>15</v>
      </c>
      <c r="D20" s="8">
        <v>49.0</v>
      </c>
      <c r="E20" s="8">
        <v>20.0</v>
      </c>
      <c r="F20" s="8">
        <v>249.0</v>
      </c>
      <c r="G20" s="8">
        <v>0.16443</v>
      </c>
      <c r="H20" s="8">
        <v>0.710145</v>
      </c>
      <c r="I20" s="8">
        <v>0.26703</v>
      </c>
      <c r="J20" s="8" t="s">
        <v>103</v>
      </c>
      <c r="K20" s="8" t="s">
        <v>14</v>
      </c>
      <c r="L20" s="9" t="s">
        <v>101</v>
      </c>
    </row>
    <row r="21">
      <c r="A21" s="6" t="s">
        <v>35</v>
      </c>
      <c r="B21" s="7" t="s">
        <v>102</v>
      </c>
      <c r="C21" s="7" t="s">
        <v>13</v>
      </c>
      <c r="D21" s="7">
        <v>54.0</v>
      </c>
      <c r="E21" s="7">
        <v>14.0</v>
      </c>
      <c r="F21" s="7">
        <v>71.0</v>
      </c>
      <c r="G21" s="7">
        <v>0.432</v>
      </c>
      <c r="H21" s="7">
        <v>0.794118</v>
      </c>
      <c r="I21" s="7">
        <v>0.559585</v>
      </c>
      <c r="J21" s="7" t="s">
        <v>103</v>
      </c>
      <c r="K21" s="7" t="s">
        <v>14</v>
      </c>
      <c r="L21" s="38" t="s">
        <v>101</v>
      </c>
    </row>
    <row r="22">
      <c r="A22" s="10" t="s">
        <v>35</v>
      </c>
      <c r="B22" s="8" t="s">
        <v>102</v>
      </c>
      <c r="C22" s="8" t="s">
        <v>19</v>
      </c>
      <c r="D22" s="8">
        <v>53.0</v>
      </c>
      <c r="E22" s="8">
        <v>17.0</v>
      </c>
      <c r="F22" s="8">
        <v>19.0</v>
      </c>
      <c r="G22" s="8">
        <v>0.736111</v>
      </c>
      <c r="H22" s="8">
        <v>0.757143</v>
      </c>
      <c r="I22" s="8">
        <v>0.746479</v>
      </c>
      <c r="J22" s="8" t="s">
        <v>103</v>
      </c>
      <c r="K22" s="8" t="s">
        <v>14</v>
      </c>
      <c r="L22" s="9" t="s">
        <v>101</v>
      </c>
    </row>
    <row r="23">
      <c r="A23" s="10" t="s">
        <v>35</v>
      </c>
      <c r="B23" s="8" t="s">
        <v>102</v>
      </c>
      <c r="C23" s="8" t="s">
        <v>20</v>
      </c>
      <c r="D23" s="8">
        <v>49.0</v>
      </c>
      <c r="E23" s="8">
        <v>21.0</v>
      </c>
      <c r="F23" s="8">
        <v>41.0</v>
      </c>
      <c r="G23" s="8">
        <v>0.544444</v>
      </c>
      <c r="H23" s="8">
        <v>0.7</v>
      </c>
      <c r="I23" s="8">
        <v>0.6125</v>
      </c>
      <c r="J23" s="8" t="s">
        <v>103</v>
      </c>
      <c r="K23" s="8" t="s">
        <v>14</v>
      </c>
      <c r="L23" s="9" t="s">
        <v>101</v>
      </c>
    </row>
    <row r="24">
      <c r="A24" s="11" t="s">
        <v>35</v>
      </c>
      <c r="B24" s="12" t="s">
        <v>102</v>
      </c>
      <c r="C24" s="12" t="s">
        <v>15</v>
      </c>
      <c r="D24" s="12">
        <v>36.0</v>
      </c>
      <c r="E24" s="12">
        <v>32.0</v>
      </c>
      <c r="F24" s="12">
        <v>262.0</v>
      </c>
      <c r="G24" s="12">
        <v>0.120805</v>
      </c>
      <c r="H24" s="12">
        <v>0.529412</v>
      </c>
      <c r="I24" s="12">
        <v>0.196721</v>
      </c>
      <c r="J24" s="12" t="s">
        <v>103</v>
      </c>
      <c r="K24" s="12" t="s">
        <v>14</v>
      </c>
      <c r="L24" s="13" t="s">
        <v>101</v>
      </c>
    </row>
    <row r="25">
      <c r="A25" s="6" t="s">
        <v>35</v>
      </c>
      <c r="B25" s="7" t="s">
        <v>21</v>
      </c>
      <c r="C25" s="7" t="s">
        <v>22</v>
      </c>
      <c r="D25" s="7">
        <v>48.0</v>
      </c>
      <c r="E25" s="7">
        <v>20.0</v>
      </c>
      <c r="F25" s="7">
        <v>25.0</v>
      </c>
      <c r="G25" s="7">
        <v>0.657534</v>
      </c>
      <c r="H25" s="7">
        <v>0.705882</v>
      </c>
      <c r="I25" s="7">
        <v>0.680851</v>
      </c>
      <c r="J25" s="7" t="s">
        <v>103</v>
      </c>
      <c r="K25" s="7" t="s">
        <v>14</v>
      </c>
      <c r="L25" s="38" t="s">
        <v>101</v>
      </c>
    </row>
    <row r="26">
      <c r="A26" s="10" t="s">
        <v>35</v>
      </c>
      <c r="B26" s="8" t="s">
        <v>21</v>
      </c>
      <c r="C26" s="8" t="s">
        <v>23</v>
      </c>
      <c r="D26" s="8">
        <v>57.0</v>
      </c>
      <c r="E26" s="8">
        <v>11.0</v>
      </c>
      <c r="F26" s="8">
        <v>17.0</v>
      </c>
      <c r="G26" s="8">
        <v>0.77027</v>
      </c>
      <c r="H26" s="8">
        <v>0.838235</v>
      </c>
      <c r="I26" s="8">
        <v>0.802817</v>
      </c>
      <c r="J26" s="8" t="s">
        <v>103</v>
      </c>
      <c r="K26" s="8" t="s">
        <v>14</v>
      </c>
      <c r="L26" s="9" t="s">
        <v>101</v>
      </c>
    </row>
    <row r="27">
      <c r="A27" s="11" t="s">
        <v>35</v>
      </c>
      <c r="B27" s="12" t="s">
        <v>21</v>
      </c>
      <c r="C27" s="12" t="s">
        <v>24</v>
      </c>
      <c r="D27" s="12">
        <v>53.0</v>
      </c>
      <c r="E27" s="12">
        <v>15.0</v>
      </c>
      <c r="F27" s="12">
        <v>669.0</v>
      </c>
      <c r="G27" s="12">
        <v>0.073407</v>
      </c>
      <c r="H27" s="12">
        <v>0.779412</v>
      </c>
      <c r="I27" s="12">
        <v>0.134177</v>
      </c>
      <c r="J27" s="12" t="s">
        <v>103</v>
      </c>
      <c r="K27" s="12" t="s">
        <v>14</v>
      </c>
      <c r="L27" s="13" t="s">
        <v>101</v>
      </c>
    </row>
    <row r="29">
      <c r="A29" s="42" t="s">
        <v>1</v>
      </c>
      <c r="B29" s="43" t="s">
        <v>29</v>
      </c>
      <c r="C29" s="43" t="s">
        <v>3</v>
      </c>
      <c r="D29" s="43" t="s">
        <v>4</v>
      </c>
      <c r="E29" s="44" t="s">
        <v>5</v>
      </c>
      <c r="F29" s="44" t="s">
        <v>6</v>
      </c>
      <c r="G29" s="43" t="s">
        <v>7</v>
      </c>
      <c r="H29" s="43" t="s">
        <v>8</v>
      </c>
      <c r="I29" s="43" t="s">
        <v>9</v>
      </c>
      <c r="J29" s="43" t="s">
        <v>99</v>
      </c>
      <c r="K29" s="43" t="s">
        <v>10</v>
      </c>
      <c r="L29" s="45" t="s">
        <v>100</v>
      </c>
    </row>
    <row r="30">
      <c r="A30" s="6" t="s">
        <v>35</v>
      </c>
      <c r="B30" s="7" t="s">
        <v>12</v>
      </c>
      <c r="C30" s="7" t="s">
        <v>13</v>
      </c>
      <c r="D30" s="7">
        <v>41.0</v>
      </c>
      <c r="E30" s="7">
        <v>67.0</v>
      </c>
      <c r="F30" s="7">
        <v>45.0</v>
      </c>
      <c r="G30" s="19">
        <v>0.476744186046511</v>
      </c>
      <c r="H30" s="19">
        <v>0.379629629629629</v>
      </c>
      <c r="I30" s="7">
        <v>0.422680412371134</v>
      </c>
      <c r="J30" s="7" t="s">
        <v>103</v>
      </c>
      <c r="K30" s="8" t="s">
        <v>17</v>
      </c>
      <c r="L30" s="9" t="s">
        <v>101</v>
      </c>
    </row>
    <row r="31">
      <c r="A31" s="10" t="s">
        <v>35</v>
      </c>
      <c r="B31" s="8" t="s">
        <v>12</v>
      </c>
      <c r="C31" s="8" t="s">
        <v>19</v>
      </c>
      <c r="D31" s="8">
        <v>48.0</v>
      </c>
      <c r="E31" s="8">
        <v>60.0</v>
      </c>
      <c r="F31" s="8">
        <v>44.0</v>
      </c>
      <c r="G31" s="8">
        <v>0.521739130434782</v>
      </c>
      <c r="H31" s="19">
        <v>0.444444444444444</v>
      </c>
      <c r="I31" s="8">
        <v>0.48</v>
      </c>
      <c r="J31" s="8" t="s">
        <v>103</v>
      </c>
      <c r="K31" s="8" t="s">
        <v>17</v>
      </c>
      <c r="L31" s="9" t="s">
        <v>101</v>
      </c>
    </row>
    <row r="32">
      <c r="A32" s="10" t="s">
        <v>35</v>
      </c>
      <c r="B32" s="8" t="s">
        <v>12</v>
      </c>
      <c r="C32" s="8" t="s">
        <v>20</v>
      </c>
      <c r="D32" s="8">
        <v>34.0</v>
      </c>
      <c r="E32" s="8">
        <v>74.0</v>
      </c>
      <c r="F32" s="8">
        <v>28.0</v>
      </c>
      <c r="G32" s="8">
        <v>0.548387096774193</v>
      </c>
      <c r="H32" s="8">
        <v>0.314814814814814</v>
      </c>
      <c r="I32" s="19">
        <v>0.399999999999999</v>
      </c>
      <c r="J32" s="8" t="s">
        <v>103</v>
      </c>
      <c r="K32" s="8" t="s">
        <v>17</v>
      </c>
      <c r="L32" s="9" t="s">
        <v>101</v>
      </c>
    </row>
    <row r="33">
      <c r="A33" s="10" t="s">
        <v>35</v>
      </c>
      <c r="B33" s="8" t="s">
        <v>12</v>
      </c>
      <c r="C33" s="8" t="s">
        <v>15</v>
      </c>
      <c r="D33" s="8">
        <v>42.0</v>
      </c>
      <c r="E33" s="8">
        <v>66.0</v>
      </c>
      <c r="F33" s="8">
        <v>163.0</v>
      </c>
      <c r="G33" s="20">
        <v>0.204878048780487</v>
      </c>
      <c r="H33" s="12">
        <v>0.388888888888888</v>
      </c>
      <c r="I33" s="19">
        <v>0.268370607028754</v>
      </c>
      <c r="J33" s="8" t="s">
        <v>103</v>
      </c>
      <c r="K33" s="12" t="s">
        <v>17</v>
      </c>
      <c r="L33" s="9" t="s">
        <v>101</v>
      </c>
    </row>
    <row r="34">
      <c r="A34" s="6" t="s">
        <v>35</v>
      </c>
      <c r="B34" s="7" t="s">
        <v>102</v>
      </c>
      <c r="C34" s="7" t="s">
        <v>13</v>
      </c>
      <c r="D34" s="7">
        <v>47.0</v>
      </c>
      <c r="E34" s="7">
        <v>61.0</v>
      </c>
      <c r="F34" s="7">
        <v>70.0</v>
      </c>
      <c r="G34" s="19">
        <v>0.401709401709401</v>
      </c>
      <c r="H34" s="19">
        <v>0.435185185185185</v>
      </c>
      <c r="I34" s="7">
        <v>0.417777777777777</v>
      </c>
      <c r="J34" s="7" t="s">
        <v>103</v>
      </c>
      <c r="K34" s="8" t="s">
        <v>17</v>
      </c>
      <c r="L34" s="38" t="s">
        <v>101</v>
      </c>
    </row>
    <row r="35">
      <c r="A35" s="10" t="s">
        <v>35</v>
      </c>
      <c r="B35" s="8" t="s">
        <v>102</v>
      </c>
      <c r="C35" s="8" t="s">
        <v>19</v>
      </c>
      <c r="D35" s="8">
        <v>47.0</v>
      </c>
      <c r="E35" s="8">
        <v>61.0</v>
      </c>
      <c r="F35" s="8">
        <v>14.0</v>
      </c>
      <c r="G35" s="8">
        <v>0.770491803278688</v>
      </c>
      <c r="H35" s="8">
        <v>0.435185185185185</v>
      </c>
      <c r="I35" s="19">
        <v>0.556213017751479</v>
      </c>
      <c r="J35" s="8" t="s">
        <v>103</v>
      </c>
      <c r="K35" s="8" t="s">
        <v>17</v>
      </c>
      <c r="L35" s="9" t="s">
        <v>101</v>
      </c>
    </row>
    <row r="36">
      <c r="A36" s="10" t="s">
        <v>35</v>
      </c>
      <c r="B36" s="8" t="s">
        <v>102</v>
      </c>
      <c r="C36" s="8" t="s">
        <v>20</v>
      </c>
      <c r="D36" s="8">
        <v>27.0</v>
      </c>
      <c r="E36" s="8">
        <v>81.0</v>
      </c>
      <c r="F36" s="8">
        <v>22.0</v>
      </c>
      <c r="G36" s="8">
        <v>0.551020408163265</v>
      </c>
      <c r="H36" s="19">
        <v>0.25</v>
      </c>
      <c r="I36" s="19">
        <v>0.343949044585987</v>
      </c>
      <c r="J36" s="8" t="s">
        <v>103</v>
      </c>
      <c r="K36" s="8" t="s">
        <v>17</v>
      </c>
      <c r="L36" s="9" t="s">
        <v>101</v>
      </c>
    </row>
    <row r="37">
      <c r="A37" s="11" t="s">
        <v>35</v>
      </c>
      <c r="B37" s="12" t="s">
        <v>102</v>
      </c>
      <c r="C37" s="12" t="s">
        <v>15</v>
      </c>
      <c r="D37" s="12">
        <v>33.0</v>
      </c>
      <c r="E37" s="12">
        <v>75.0</v>
      </c>
      <c r="F37" s="12">
        <v>250.0</v>
      </c>
      <c r="G37" s="12">
        <v>0.11660777385159</v>
      </c>
      <c r="H37" s="19">
        <v>0.305555555555555</v>
      </c>
      <c r="I37" s="19">
        <v>0.168797953964194</v>
      </c>
      <c r="J37" s="12" t="s">
        <v>103</v>
      </c>
      <c r="K37" s="12" t="s">
        <v>17</v>
      </c>
      <c r="L37" s="13" t="s">
        <v>101</v>
      </c>
    </row>
    <row r="38">
      <c r="A38" s="6" t="s">
        <v>35</v>
      </c>
      <c r="B38" s="7" t="s">
        <v>21</v>
      </c>
      <c r="C38" s="7" t="s">
        <v>22</v>
      </c>
      <c r="D38" s="7" t="s">
        <v>25</v>
      </c>
      <c r="E38" s="7" t="s">
        <v>25</v>
      </c>
      <c r="F38" s="7" t="s">
        <v>25</v>
      </c>
      <c r="G38" s="7" t="s">
        <v>25</v>
      </c>
      <c r="H38" s="7" t="s">
        <v>25</v>
      </c>
      <c r="I38" s="7" t="s">
        <v>25</v>
      </c>
      <c r="J38" s="7" t="s">
        <v>103</v>
      </c>
      <c r="K38" s="8" t="s">
        <v>17</v>
      </c>
      <c r="L38" s="38" t="s">
        <v>101</v>
      </c>
    </row>
    <row r="39">
      <c r="A39" s="10" t="s">
        <v>35</v>
      </c>
      <c r="B39" s="8" t="s">
        <v>21</v>
      </c>
      <c r="C39" s="8" t="s">
        <v>23</v>
      </c>
      <c r="D39" s="8">
        <v>1.0</v>
      </c>
      <c r="E39" s="8">
        <v>107.0</v>
      </c>
      <c r="F39" s="8">
        <v>21.0</v>
      </c>
      <c r="G39" s="19">
        <v>0.0454545454545454</v>
      </c>
      <c r="H39" s="8">
        <v>0.00925925925925925</v>
      </c>
      <c r="I39" s="19">
        <v>0.0153846153846153</v>
      </c>
      <c r="J39" s="8" t="s">
        <v>103</v>
      </c>
      <c r="K39" s="8" t="s">
        <v>17</v>
      </c>
      <c r="L39" s="9" t="s">
        <v>101</v>
      </c>
    </row>
    <row r="40">
      <c r="A40" s="11" t="s">
        <v>35</v>
      </c>
      <c r="B40" s="12" t="s">
        <v>21</v>
      </c>
      <c r="C40" s="12" t="s">
        <v>24</v>
      </c>
      <c r="D40" s="12">
        <v>35.0</v>
      </c>
      <c r="E40" s="12">
        <v>73.0</v>
      </c>
      <c r="F40" s="12">
        <v>39.0</v>
      </c>
      <c r="G40" s="20">
        <v>0.472972972972972</v>
      </c>
      <c r="H40" s="20">
        <v>0.324074074074074</v>
      </c>
      <c r="I40" s="20">
        <v>0.384615384615384</v>
      </c>
      <c r="J40" s="12" t="s">
        <v>103</v>
      </c>
      <c r="K40" s="12" t="s">
        <v>17</v>
      </c>
      <c r="L40" s="13" t="s">
        <v>101</v>
      </c>
    </row>
  </sheetData>
  <conditionalFormatting sqref="I4:I14 I17:I27 I30:I40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7.25"/>
    <col customWidth="1" min="5" max="5" width="6.5"/>
    <col customWidth="1" min="6" max="6" width="6.38"/>
    <col customWidth="1" min="7" max="7" width="10.38"/>
    <col customWidth="1" min="8" max="8" width="10.13"/>
    <col customWidth="1" min="9" max="9" width="10.63"/>
    <col customWidth="1" min="10" max="10" width="16.63"/>
  </cols>
  <sheetData>
    <row r="1">
      <c r="A1" s="1" t="s">
        <v>104</v>
      </c>
    </row>
    <row r="3">
      <c r="A3" s="42" t="s">
        <v>1</v>
      </c>
      <c r="B3" s="43" t="s">
        <v>29</v>
      </c>
      <c r="C3" s="43" t="s">
        <v>3</v>
      </c>
      <c r="D3" s="43" t="s">
        <v>4</v>
      </c>
      <c r="E3" s="43" t="s">
        <v>5</v>
      </c>
      <c r="F3" s="43" t="s">
        <v>6</v>
      </c>
      <c r="G3" s="43" t="s">
        <v>7</v>
      </c>
      <c r="H3" s="43" t="s">
        <v>8</v>
      </c>
      <c r="I3" s="43" t="s">
        <v>9</v>
      </c>
      <c r="J3" s="45" t="s">
        <v>100</v>
      </c>
    </row>
    <row r="4">
      <c r="A4" s="46" t="s">
        <v>35</v>
      </c>
      <c r="B4" s="47" t="s">
        <v>12</v>
      </c>
      <c r="C4" s="47" t="s">
        <v>13</v>
      </c>
      <c r="D4" s="47">
        <v>61.0</v>
      </c>
      <c r="E4" s="47">
        <v>8.0</v>
      </c>
      <c r="F4" s="47">
        <v>49.0</v>
      </c>
      <c r="G4" s="47">
        <v>0.554545</v>
      </c>
      <c r="H4" s="47">
        <v>0.884058</v>
      </c>
      <c r="I4" s="47">
        <v>0.681564</v>
      </c>
      <c r="J4" s="48" t="s">
        <v>105</v>
      </c>
    </row>
    <row r="5">
      <c r="A5" s="46" t="s">
        <v>35</v>
      </c>
      <c r="B5" s="47" t="s">
        <v>12</v>
      </c>
      <c r="C5" s="47" t="s">
        <v>19</v>
      </c>
      <c r="D5" s="47">
        <v>59.0</v>
      </c>
      <c r="E5" s="47">
        <v>11.0</v>
      </c>
      <c r="F5" s="47">
        <v>92.0</v>
      </c>
      <c r="G5" s="47">
        <v>0.390728</v>
      </c>
      <c r="H5" s="47">
        <v>0.842857</v>
      </c>
      <c r="I5" s="47">
        <v>0.533937</v>
      </c>
      <c r="J5" s="48" t="s">
        <v>105</v>
      </c>
    </row>
    <row r="6">
      <c r="A6" s="46" t="s">
        <v>35</v>
      </c>
      <c r="B6" s="47" t="s">
        <v>12</v>
      </c>
      <c r="C6" s="47" t="s">
        <v>106</v>
      </c>
      <c r="D6" s="47">
        <v>55.0</v>
      </c>
      <c r="E6" s="47">
        <v>13.0</v>
      </c>
      <c r="F6" s="47">
        <v>52.0</v>
      </c>
      <c r="G6" s="47">
        <v>0.514019</v>
      </c>
      <c r="H6" s="47">
        <v>0.808824</v>
      </c>
      <c r="I6" s="47">
        <v>0.628571</v>
      </c>
      <c r="J6" s="48" t="s">
        <v>105</v>
      </c>
    </row>
    <row r="7">
      <c r="A7" s="46" t="s">
        <v>35</v>
      </c>
      <c r="B7" s="47" t="s">
        <v>12</v>
      </c>
      <c r="C7" s="47" t="s">
        <v>107</v>
      </c>
      <c r="D7" s="47">
        <v>49.0</v>
      </c>
      <c r="E7" s="47">
        <v>20.0</v>
      </c>
      <c r="F7" s="47">
        <v>249.0</v>
      </c>
      <c r="G7" s="47">
        <v>0.16443</v>
      </c>
      <c r="H7" s="47">
        <v>0.710145</v>
      </c>
      <c r="I7" s="47">
        <v>0.26703</v>
      </c>
      <c r="J7" s="48" t="s">
        <v>105</v>
      </c>
    </row>
    <row r="8">
      <c r="A8" s="49" t="s">
        <v>35</v>
      </c>
      <c r="B8" s="50" t="s">
        <v>102</v>
      </c>
      <c r="C8" s="50" t="s">
        <v>13</v>
      </c>
      <c r="D8" s="50">
        <v>54.0</v>
      </c>
      <c r="E8" s="50">
        <v>14.0</v>
      </c>
      <c r="F8" s="50">
        <v>71.0</v>
      </c>
      <c r="G8" s="50">
        <v>0.432</v>
      </c>
      <c r="H8" s="50">
        <v>0.794118</v>
      </c>
      <c r="I8" s="50">
        <v>0.559585</v>
      </c>
      <c r="J8" s="51" t="s">
        <v>105</v>
      </c>
    </row>
    <row r="9">
      <c r="A9" s="46" t="s">
        <v>35</v>
      </c>
      <c r="B9" s="47" t="s">
        <v>102</v>
      </c>
      <c r="C9" s="47" t="s">
        <v>19</v>
      </c>
      <c r="D9" s="47">
        <v>53.0</v>
      </c>
      <c r="E9" s="47">
        <v>17.0</v>
      </c>
      <c r="F9" s="47">
        <v>19.0</v>
      </c>
      <c r="G9" s="47">
        <v>0.736111</v>
      </c>
      <c r="H9" s="47">
        <v>0.757143</v>
      </c>
      <c r="I9" s="47">
        <v>0.746479</v>
      </c>
      <c r="J9" s="48" t="s">
        <v>105</v>
      </c>
    </row>
    <row r="10">
      <c r="A10" s="46" t="s">
        <v>35</v>
      </c>
      <c r="B10" s="47" t="s">
        <v>102</v>
      </c>
      <c r="C10" s="47" t="s">
        <v>20</v>
      </c>
      <c r="D10" s="47">
        <v>49.0</v>
      </c>
      <c r="E10" s="47">
        <v>21.0</v>
      </c>
      <c r="F10" s="47">
        <v>41.0</v>
      </c>
      <c r="G10" s="47">
        <v>0.544444</v>
      </c>
      <c r="H10" s="47">
        <v>0.7</v>
      </c>
      <c r="I10" s="47">
        <v>0.6125</v>
      </c>
      <c r="J10" s="48" t="s">
        <v>105</v>
      </c>
    </row>
    <row r="11">
      <c r="A11" s="52" t="s">
        <v>35</v>
      </c>
      <c r="B11" s="53" t="s">
        <v>102</v>
      </c>
      <c r="C11" s="53" t="s">
        <v>15</v>
      </c>
      <c r="D11" s="53">
        <v>36.0</v>
      </c>
      <c r="E11" s="53">
        <v>32.0</v>
      </c>
      <c r="F11" s="53">
        <v>262.0</v>
      </c>
      <c r="G11" s="53">
        <v>0.120805</v>
      </c>
      <c r="H11" s="53">
        <v>0.529412</v>
      </c>
      <c r="I11" s="53">
        <v>0.196721</v>
      </c>
      <c r="J11" s="54" t="s">
        <v>105</v>
      </c>
    </row>
    <row r="12">
      <c r="A12" s="46" t="s">
        <v>35</v>
      </c>
      <c r="B12" s="47" t="s">
        <v>21</v>
      </c>
      <c r="C12" s="47" t="s">
        <v>22</v>
      </c>
      <c r="D12" s="47">
        <v>48.0</v>
      </c>
      <c r="E12" s="47">
        <v>20.0</v>
      </c>
      <c r="F12" s="47">
        <v>10.0</v>
      </c>
      <c r="G12" s="47">
        <v>0.827586</v>
      </c>
      <c r="H12" s="47">
        <v>0.705882</v>
      </c>
      <c r="I12" s="47">
        <v>0.761905</v>
      </c>
      <c r="J12" s="48" t="s">
        <v>105</v>
      </c>
    </row>
    <row r="13">
      <c r="A13" s="46" t="s">
        <v>35</v>
      </c>
      <c r="B13" s="47" t="s">
        <v>21</v>
      </c>
      <c r="C13" s="47" t="s">
        <v>23</v>
      </c>
      <c r="D13" s="47">
        <v>55.0</v>
      </c>
      <c r="E13" s="47">
        <v>13.0</v>
      </c>
      <c r="F13" s="47">
        <v>0.0</v>
      </c>
      <c r="G13" s="47">
        <v>1.0</v>
      </c>
      <c r="H13" s="47">
        <v>0.808824</v>
      </c>
      <c r="I13" s="47">
        <v>0.894309</v>
      </c>
      <c r="J13" s="48" t="s">
        <v>105</v>
      </c>
    </row>
    <row r="14">
      <c r="A14" s="52" t="s">
        <v>35</v>
      </c>
      <c r="B14" s="53" t="s">
        <v>21</v>
      </c>
      <c r="C14" s="53" t="s">
        <v>24</v>
      </c>
      <c r="D14" s="53">
        <v>46.0</v>
      </c>
      <c r="E14" s="53">
        <v>22.0</v>
      </c>
      <c r="F14" s="53">
        <v>7.0</v>
      </c>
      <c r="G14" s="53">
        <v>0.867925</v>
      </c>
      <c r="H14" s="53">
        <v>0.676471</v>
      </c>
      <c r="I14" s="53">
        <v>0.760331</v>
      </c>
      <c r="J14" s="54" t="s">
        <v>105</v>
      </c>
    </row>
    <row r="16">
      <c r="A16" s="42" t="s">
        <v>1</v>
      </c>
      <c r="B16" s="43" t="s">
        <v>29</v>
      </c>
      <c r="C16" s="43" t="s">
        <v>3</v>
      </c>
      <c r="D16" s="43" t="s">
        <v>4</v>
      </c>
      <c r="E16" s="43" t="s">
        <v>5</v>
      </c>
      <c r="F16" s="43" t="s">
        <v>6</v>
      </c>
      <c r="G16" s="43" t="s">
        <v>7</v>
      </c>
      <c r="H16" s="43" t="s">
        <v>8</v>
      </c>
      <c r="I16" s="43" t="s">
        <v>9</v>
      </c>
      <c r="J16" s="45" t="s">
        <v>100</v>
      </c>
    </row>
    <row r="17">
      <c r="A17" s="46" t="s">
        <v>35</v>
      </c>
      <c r="B17" s="47" t="s">
        <v>12</v>
      </c>
      <c r="C17" s="47" t="s">
        <v>13</v>
      </c>
      <c r="D17" s="47">
        <v>66.0</v>
      </c>
      <c r="E17" s="47">
        <v>2.0</v>
      </c>
      <c r="F17" s="47">
        <v>44.0</v>
      </c>
      <c r="G17" s="47">
        <v>0.6</v>
      </c>
      <c r="H17" s="47">
        <v>0.970588</v>
      </c>
      <c r="I17" s="47">
        <v>0.741573</v>
      </c>
      <c r="J17" s="48" t="s">
        <v>108</v>
      </c>
    </row>
    <row r="18">
      <c r="A18" s="46" t="s">
        <v>35</v>
      </c>
      <c r="B18" s="47" t="s">
        <v>12</v>
      </c>
      <c r="C18" s="47" t="s">
        <v>19</v>
      </c>
      <c r="D18" s="47">
        <v>58.0</v>
      </c>
      <c r="E18" s="47">
        <v>10.0</v>
      </c>
      <c r="F18" s="47">
        <v>93.0</v>
      </c>
      <c r="G18" s="47">
        <v>0.384106</v>
      </c>
      <c r="H18" s="47">
        <v>0.852941</v>
      </c>
      <c r="I18" s="47">
        <v>0.52968</v>
      </c>
      <c r="J18" s="48" t="s">
        <v>108</v>
      </c>
    </row>
    <row r="19">
      <c r="A19" s="46" t="s">
        <v>35</v>
      </c>
      <c r="B19" s="47" t="s">
        <v>12</v>
      </c>
      <c r="C19" s="47" t="s">
        <v>20</v>
      </c>
      <c r="D19" s="47">
        <v>60.0</v>
      </c>
      <c r="E19" s="47">
        <v>8.0</v>
      </c>
      <c r="F19" s="47">
        <v>47.0</v>
      </c>
      <c r="G19" s="47">
        <v>0.560748</v>
      </c>
      <c r="H19" s="47">
        <v>0.882353</v>
      </c>
      <c r="I19" s="47">
        <v>0.685714</v>
      </c>
      <c r="J19" s="48" t="s">
        <v>108</v>
      </c>
    </row>
    <row r="20">
      <c r="A20" s="46" t="s">
        <v>35</v>
      </c>
      <c r="B20" s="47" t="s">
        <v>12</v>
      </c>
      <c r="C20" s="47" t="s">
        <v>15</v>
      </c>
      <c r="D20" s="47">
        <v>50.0</v>
      </c>
      <c r="E20" s="47">
        <v>18.0</v>
      </c>
      <c r="F20" s="47">
        <v>248.0</v>
      </c>
      <c r="G20" s="47">
        <v>0.167785</v>
      </c>
      <c r="H20" s="47">
        <v>0.735294</v>
      </c>
      <c r="I20" s="47">
        <v>0.273224</v>
      </c>
      <c r="J20" s="48" t="s">
        <v>108</v>
      </c>
    </row>
    <row r="21">
      <c r="A21" s="49" t="s">
        <v>35</v>
      </c>
      <c r="B21" s="50" t="s">
        <v>102</v>
      </c>
      <c r="C21" s="50" t="s">
        <v>13</v>
      </c>
      <c r="D21" s="50">
        <v>59.0</v>
      </c>
      <c r="E21" s="50">
        <v>9.0</v>
      </c>
      <c r="F21" s="50">
        <v>66.0</v>
      </c>
      <c r="G21" s="50">
        <v>0.472</v>
      </c>
      <c r="H21" s="50">
        <v>0.867647</v>
      </c>
      <c r="I21" s="50">
        <v>0.611399</v>
      </c>
      <c r="J21" s="51" t="s">
        <v>108</v>
      </c>
    </row>
    <row r="22">
      <c r="A22" s="46" t="s">
        <v>35</v>
      </c>
      <c r="B22" s="47" t="s">
        <v>102</v>
      </c>
      <c r="C22" s="47" t="s">
        <v>19</v>
      </c>
      <c r="D22" s="47">
        <v>52.0</v>
      </c>
      <c r="E22" s="47">
        <v>16.0</v>
      </c>
      <c r="F22" s="47">
        <v>20.0</v>
      </c>
      <c r="G22" s="47">
        <v>0.722222</v>
      </c>
      <c r="H22" s="47">
        <v>0.764706</v>
      </c>
      <c r="I22" s="47">
        <v>0.742857</v>
      </c>
      <c r="J22" s="48" t="s">
        <v>108</v>
      </c>
    </row>
    <row r="23">
      <c r="A23" s="46" t="s">
        <v>35</v>
      </c>
      <c r="B23" s="47" t="s">
        <v>102</v>
      </c>
      <c r="C23" s="47" t="s">
        <v>20</v>
      </c>
      <c r="D23" s="47">
        <v>51.0</v>
      </c>
      <c r="E23" s="47">
        <v>17.0</v>
      </c>
      <c r="F23" s="47">
        <v>39.0</v>
      </c>
      <c r="G23" s="47">
        <v>0.566667</v>
      </c>
      <c r="H23" s="47">
        <v>0.75</v>
      </c>
      <c r="I23" s="47">
        <v>0.64557</v>
      </c>
      <c r="J23" s="48" t="s">
        <v>108</v>
      </c>
    </row>
    <row r="24">
      <c r="A24" s="52" t="s">
        <v>35</v>
      </c>
      <c r="B24" s="53" t="s">
        <v>102</v>
      </c>
      <c r="C24" s="53" t="s">
        <v>15</v>
      </c>
      <c r="D24" s="53">
        <v>39.0</v>
      </c>
      <c r="E24" s="53">
        <v>29.0</v>
      </c>
      <c r="F24" s="53">
        <v>259.0</v>
      </c>
      <c r="G24" s="53">
        <v>0.130872</v>
      </c>
      <c r="H24" s="53">
        <v>0.573529</v>
      </c>
      <c r="I24" s="53">
        <v>0.213115</v>
      </c>
      <c r="J24" s="54" t="s">
        <v>108</v>
      </c>
    </row>
    <row r="25">
      <c r="A25" s="46" t="s">
        <v>35</v>
      </c>
      <c r="B25" s="47" t="s">
        <v>21</v>
      </c>
      <c r="C25" s="47" t="s">
        <v>109</v>
      </c>
      <c r="D25" s="47">
        <v>45.0</v>
      </c>
      <c r="E25" s="47">
        <v>18.0</v>
      </c>
      <c r="F25" s="47">
        <v>13.0</v>
      </c>
      <c r="G25" s="47">
        <v>0.775862</v>
      </c>
      <c r="H25" s="47">
        <v>0.714286</v>
      </c>
      <c r="I25" s="47">
        <v>0.743802</v>
      </c>
      <c r="J25" s="48" t="s">
        <v>108</v>
      </c>
    </row>
    <row r="26">
      <c r="A26" s="46" t="s">
        <v>35</v>
      </c>
      <c r="B26" s="47" t="s">
        <v>21</v>
      </c>
      <c r="C26" s="47" t="s">
        <v>110</v>
      </c>
      <c r="D26" s="47">
        <v>51.0</v>
      </c>
      <c r="E26" s="47">
        <v>12.0</v>
      </c>
      <c r="F26" s="47">
        <v>4.0</v>
      </c>
      <c r="G26" s="47">
        <v>0.927273</v>
      </c>
      <c r="H26" s="47">
        <v>0.809524</v>
      </c>
      <c r="I26" s="47">
        <v>0.864407</v>
      </c>
      <c r="J26" s="48" t="s">
        <v>108</v>
      </c>
    </row>
    <row r="27">
      <c r="A27" s="52" t="s">
        <v>35</v>
      </c>
      <c r="B27" s="53" t="s">
        <v>21</v>
      </c>
      <c r="C27" s="53" t="s">
        <v>111</v>
      </c>
      <c r="D27" s="53">
        <v>43.0</v>
      </c>
      <c r="E27" s="53">
        <v>20.0</v>
      </c>
      <c r="F27" s="53">
        <v>10.0</v>
      </c>
      <c r="G27" s="53">
        <v>0.811321</v>
      </c>
      <c r="H27" s="53">
        <v>0.68254</v>
      </c>
      <c r="I27" s="53">
        <v>0.741379</v>
      </c>
      <c r="J27" s="54" t="s">
        <v>108</v>
      </c>
    </row>
    <row r="28">
      <c r="A28" s="8"/>
      <c r="B28" s="8"/>
    </row>
    <row r="29">
      <c r="A29" s="8"/>
      <c r="B29" s="8"/>
    </row>
    <row r="30">
      <c r="A30" s="8"/>
      <c r="B30" s="8"/>
    </row>
  </sheetData>
  <conditionalFormatting sqref="I17:I27 I4:I14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13"/>
    <col customWidth="1" min="2" max="2" width="8.13"/>
    <col customWidth="1" min="3" max="3" width="16.25"/>
    <col customWidth="1" min="4" max="4" width="6.25"/>
    <col customWidth="1" min="5" max="5" width="6.63"/>
    <col customWidth="1" min="6" max="6" width="5.88"/>
    <col customWidth="1" min="7" max="7" width="9.38"/>
    <col customWidth="1" min="8" max="8" width="8.88"/>
    <col customWidth="1" min="9" max="9" width="8.5"/>
    <col customWidth="1" min="10" max="10" width="7.25"/>
    <col customWidth="1" min="11" max="11" width="9.5"/>
    <col customWidth="1" min="12" max="12" width="8.75"/>
    <col customWidth="1" min="13" max="13" width="17.38"/>
    <col customWidth="1" min="14" max="14" width="5.5"/>
    <col customWidth="1" min="15" max="15" width="5.13"/>
    <col customWidth="1" min="16" max="16" width="4.88"/>
    <col customWidth="1" min="17" max="17" width="8.88"/>
    <col customWidth="1" min="18" max="18" width="8.5"/>
    <col customWidth="1" min="19" max="19" width="8.88"/>
  </cols>
  <sheetData>
    <row r="1">
      <c r="A1" s="39" t="s">
        <v>112</v>
      </c>
    </row>
    <row r="2">
      <c r="A2" s="39" t="s">
        <v>113</v>
      </c>
      <c r="K2" s="39" t="s">
        <v>114</v>
      </c>
    </row>
    <row r="3">
      <c r="A3" s="55" t="s">
        <v>1</v>
      </c>
      <c r="B3" s="44" t="s">
        <v>29</v>
      </c>
      <c r="C3" s="44" t="s">
        <v>3</v>
      </c>
      <c r="D3" s="44" t="s">
        <v>4</v>
      </c>
      <c r="E3" s="44" t="s">
        <v>5</v>
      </c>
      <c r="F3" s="44" t="s">
        <v>6</v>
      </c>
      <c r="G3" s="44" t="s">
        <v>7</v>
      </c>
      <c r="H3" s="44" t="s">
        <v>8</v>
      </c>
      <c r="I3" s="56" t="s">
        <v>9</v>
      </c>
      <c r="K3" s="55" t="s">
        <v>1</v>
      </c>
      <c r="L3" s="44" t="s">
        <v>29</v>
      </c>
      <c r="M3" s="44" t="s">
        <v>3</v>
      </c>
      <c r="N3" s="44" t="s">
        <v>4</v>
      </c>
      <c r="O3" s="44" t="s">
        <v>5</v>
      </c>
      <c r="P3" s="44" t="s">
        <v>6</v>
      </c>
      <c r="Q3" s="44" t="s">
        <v>7</v>
      </c>
      <c r="R3" s="44" t="s">
        <v>8</v>
      </c>
      <c r="S3" s="56" t="s">
        <v>9</v>
      </c>
    </row>
    <row r="4">
      <c r="A4" s="10" t="s">
        <v>115</v>
      </c>
      <c r="B4" s="8" t="s">
        <v>12</v>
      </c>
      <c r="C4" s="8" t="s">
        <v>116</v>
      </c>
      <c r="D4" s="8">
        <v>1370.0</v>
      </c>
      <c r="E4" s="8">
        <v>463.0</v>
      </c>
      <c r="F4" s="8">
        <v>75.0</v>
      </c>
      <c r="G4" s="8">
        <v>0.948097</v>
      </c>
      <c r="H4" s="8">
        <v>0.747409</v>
      </c>
      <c r="I4" s="9">
        <v>0.835876</v>
      </c>
      <c r="K4" s="10" t="s">
        <v>115</v>
      </c>
      <c r="L4" s="8" t="s">
        <v>12</v>
      </c>
      <c r="M4" s="8" t="s">
        <v>116</v>
      </c>
      <c r="N4" s="8">
        <v>1272.0</v>
      </c>
      <c r="O4" s="8">
        <v>258.0</v>
      </c>
      <c r="P4" s="8">
        <v>173.0</v>
      </c>
      <c r="Q4" s="8">
        <v>0.880277</v>
      </c>
      <c r="R4" s="8">
        <v>0.831373</v>
      </c>
      <c r="S4" s="9">
        <v>0.855126</v>
      </c>
    </row>
    <row r="5">
      <c r="A5" s="10"/>
      <c r="B5" s="8" t="s">
        <v>12</v>
      </c>
      <c r="C5" s="8" t="s">
        <v>117</v>
      </c>
      <c r="D5" s="8">
        <v>984.0</v>
      </c>
      <c r="E5" s="8">
        <v>849.0</v>
      </c>
      <c r="F5" s="8">
        <v>63.0</v>
      </c>
      <c r="G5" s="8">
        <v>0.939828</v>
      </c>
      <c r="H5" s="8">
        <v>0.536825</v>
      </c>
      <c r="I5" s="9">
        <v>0.683333</v>
      </c>
      <c r="K5" s="10"/>
      <c r="L5" s="8" t="s">
        <v>12</v>
      </c>
      <c r="M5" s="8" t="s">
        <v>117</v>
      </c>
      <c r="N5" s="8">
        <v>950.0</v>
      </c>
      <c r="O5" s="8">
        <v>580.0</v>
      </c>
      <c r="P5" s="8">
        <v>97.0</v>
      </c>
      <c r="Q5" s="8">
        <v>0.907354</v>
      </c>
      <c r="R5" s="8">
        <v>0.620915</v>
      </c>
      <c r="S5" s="9">
        <v>0.737291</v>
      </c>
    </row>
    <row r="6">
      <c r="A6" s="10"/>
      <c r="B6" s="8" t="s">
        <v>12</v>
      </c>
      <c r="C6" s="8" t="s">
        <v>118</v>
      </c>
      <c r="D6" s="8">
        <v>1176.0</v>
      </c>
      <c r="E6" s="8">
        <v>657.0</v>
      </c>
      <c r="F6" s="8">
        <v>74.0</v>
      </c>
      <c r="G6" s="8">
        <v>0.9408</v>
      </c>
      <c r="H6" s="8">
        <v>0.641571</v>
      </c>
      <c r="I6" s="9">
        <v>0.762893</v>
      </c>
      <c r="K6" s="10"/>
      <c r="L6" s="8" t="s">
        <v>12</v>
      </c>
      <c r="M6" s="8" t="s">
        <v>118</v>
      </c>
      <c r="N6" s="8">
        <v>1088.0</v>
      </c>
      <c r="O6" s="8">
        <v>442.0</v>
      </c>
      <c r="P6" s="8">
        <v>162.0</v>
      </c>
      <c r="Q6" s="8">
        <v>0.8704</v>
      </c>
      <c r="R6" s="8">
        <v>0.711111</v>
      </c>
      <c r="S6" s="9">
        <v>0.782734</v>
      </c>
    </row>
    <row r="7">
      <c r="A7" s="57"/>
      <c r="B7" s="8" t="s">
        <v>12</v>
      </c>
      <c r="C7" s="8" t="s">
        <v>119</v>
      </c>
      <c r="D7" s="8">
        <v>962.0</v>
      </c>
      <c r="E7" s="8">
        <v>871.0</v>
      </c>
      <c r="F7" s="8">
        <v>308.0</v>
      </c>
      <c r="G7" s="8">
        <v>0.75748</v>
      </c>
      <c r="H7" s="8">
        <v>0.524823</v>
      </c>
      <c r="I7" s="9">
        <v>0.620045</v>
      </c>
      <c r="K7" s="57"/>
      <c r="L7" s="8" t="s">
        <v>12</v>
      </c>
      <c r="M7" s="8" t="s">
        <v>119</v>
      </c>
      <c r="N7" s="8">
        <v>918.0</v>
      </c>
      <c r="O7" s="8">
        <v>612.0</v>
      </c>
      <c r="P7" s="8">
        <v>352.0</v>
      </c>
      <c r="Q7" s="8">
        <v>0.722835</v>
      </c>
      <c r="R7" s="8">
        <v>0.6</v>
      </c>
      <c r="S7" s="9">
        <v>0.655714</v>
      </c>
    </row>
    <row r="8">
      <c r="A8" s="57"/>
      <c r="B8" s="8" t="s">
        <v>102</v>
      </c>
      <c r="C8" s="8" t="s">
        <v>120</v>
      </c>
      <c r="D8" s="8">
        <v>1285.0</v>
      </c>
      <c r="E8" s="8">
        <v>548.0</v>
      </c>
      <c r="F8" s="8">
        <v>84.0</v>
      </c>
      <c r="G8" s="8">
        <v>0.938641</v>
      </c>
      <c r="H8" s="8">
        <v>0.701037</v>
      </c>
      <c r="I8" s="9">
        <v>0.802623</v>
      </c>
      <c r="K8" s="57"/>
      <c r="L8" s="8" t="s">
        <v>102</v>
      </c>
      <c r="M8" s="8" t="s">
        <v>120</v>
      </c>
      <c r="N8" s="8">
        <v>1238.0</v>
      </c>
      <c r="O8" s="8">
        <v>292.0</v>
      </c>
      <c r="P8" s="8">
        <v>131.0</v>
      </c>
      <c r="Q8" s="8">
        <v>0.90431</v>
      </c>
      <c r="R8" s="8">
        <v>0.80915</v>
      </c>
      <c r="S8" s="9">
        <v>0.854088</v>
      </c>
    </row>
    <row r="9">
      <c r="A9" s="57"/>
      <c r="B9" s="8" t="s">
        <v>102</v>
      </c>
      <c r="C9" s="8" t="s">
        <v>121</v>
      </c>
      <c r="D9" s="8">
        <v>983.0</v>
      </c>
      <c r="E9" s="8">
        <v>850.0</v>
      </c>
      <c r="F9" s="8">
        <v>147.0</v>
      </c>
      <c r="G9" s="8">
        <v>0.869912</v>
      </c>
      <c r="H9" s="8">
        <v>0.536279</v>
      </c>
      <c r="I9" s="9">
        <v>0.663517</v>
      </c>
      <c r="K9" s="57"/>
      <c r="L9" s="8" t="s">
        <v>102</v>
      </c>
      <c r="M9" s="8" t="s">
        <v>121</v>
      </c>
      <c r="N9" s="8">
        <v>961.0</v>
      </c>
      <c r="O9" s="8">
        <v>569.0</v>
      </c>
      <c r="P9" s="8">
        <v>169.0</v>
      </c>
      <c r="Q9" s="8">
        <v>0.850442</v>
      </c>
      <c r="R9" s="8">
        <v>0.628105</v>
      </c>
      <c r="S9" s="9">
        <v>0.722556</v>
      </c>
    </row>
    <row r="10">
      <c r="A10" s="10"/>
      <c r="B10" s="8" t="s">
        <v>102</v>
      </c>
      <c r="C10" s="8" t="s">
        <v>122</v>
      </c>
      <c r="D10" s="8">
        <v>1099.0</v>
      </c>
      <c r="E10" s="8">
        <v>734.0</v>
      </c>
      <c r="F10" s="8">
        <v>133.0</v>
      </c>
      <c r="G10" s="8">
        <v>0.892045</v>
      </c>
      <c r="H10" s="8">
        <v>0.599564</v>
      </c>
      <c r="I10" s="9">
        <v>0.717129</v>
      </c>
      <c r="K10" s="10"/>
      <c r="L10" s="8" t="s">
        <v>102</v>
      </c>
      <c r="M10" s="8" t="s">
        <v>122</v>
      </c>
      <c r="N10" s="8">
        <v>1060.0</v>
      </c>
      <c r="O10" s="8">
        <v>470.0</v>
      </c>
      <c r="P10" s="8">
        <v>172.0</v>
      </c>
      <c r="Q10" s="8">
        <v>0.86039</v>
      </c>
      <c r="R10" s="8">
        <v>0.69281</v>
      </c>
      <c r="S10" s="9">
        <v>0.76756</v>
      </c>
    </row>
    <row r="11">
      <c r="A11" s="57"/>
      <c r="B11" s="8" t="s">
        <v>102</v>
      </c>
      <c r="C11" s="8" t="s">
        <v>123</v>
      </c>
      <c r="D11" s="8">
        <v>973.0</v>
      </c>
      <c r="E11" s="8">
        <v>860.0</v>
      </c>
      <c r="F11" s="8">
        <v>403.0</v>
      </c>
      <c r="G11" s="8">
        <v>0.707122</v>
      </c>
      <c r="H11" s="8">
        <v>0.530824</v>
      </c>
      <c r="I11" s="9">
        <v>0.606419</v>
      </c>
      <c r="K11" s="57"/>
      <c r="L11" s="8" t="s">
        <v>102</v>
      </c>
      <c r="M11" s="8" t="s">
        <v>123</v>
      </c>
      <c r="N11" s="8">
        <v>952.0</v>
      </c>
      <c r="O11" s="8">
        <v>578.0</v>
      </c>
      <c r="P11" s="8">
        <v>424.0</v>
      </c>
      <c r="Q11" s="8">
        <v>0.69186</v>
      </c>
      <c r="R11" s="8">
        <v>0.622222</v>
      </c>
      <c r="S11" s="9">
        <v>0.655196</v>
      </c>
    </row>
    <row r="12">
      <c r="A12" s="57"/>
      <c r="B12" s="8" t="s">
        <v>21</v>
      </c>
      <c r="C12" s="8" t="s">
        <v>124</v>
      </c>
      <c r="D12" s="8">
        <v>946.0</v>
      </c>
      <c r="E12" s="8">
        <v>887.0</v>
      </c>
      <c r="F12" s="8">
        <v>84.0</v>
      </c>
      <c r="G12" s="8">
        <v>0.918447</v>
      </c>
      <c r="H12" s="8">
        <v>0.516094</v>
      </c>
      <c r="I12" s="9">
        <v>0.660845</v>
      </c>
      <c r="K12" s="57"/>
      <c r="L12" s="8" t="s">
        <v>21</v>
      </c>
      <c r="M12" s="8" t="s">
        <v>124</v>
      </c>
      <c r="N12" s="8">
        <v>856.0</v>
      </c>
      <c r="O12" s="8">
        <v>674.0</v>
      </c>
      <c r="P12" s="8">
        <v>174.0</v>
      </c>
      <c r="Q12" s="8">
        <v>0.831068</v>
      </c>
      <c r="R12" s="8">
        <v>0.559477</v>
      </c>
      <c r="S12" s="9">
        <v>0.66875</v>
      </c>
    </row>
    <row r="13">
      <c r="A13" s="57"/>
      <c r="B13" s="8" t="s">
        <v>21</v>
      </c>
      <c r="C13" s="8" t="s">
        <v>110</v>
      </c>
      <c r="D13" s="8">
        <v>922.0</v>
      </c>
      <c r="E13" s="8">
        <v>911.0</v>
      </c>
      <c r="F13" s="8">
        <v>54.0</v>
      </c>
      <c r="G13" s="8">
        <v>0.944672</v>
      </c>
      <c r="H13" s="8">
        <v>0.503001</v>
      </c>
      <c r="I13" s="9">
        <v>0.656461</v>
      </c>
      <c r="K13" s="57"/>
      <c r="L13" s="8" t="s">
        <v>21</v>
      </c>
      <c r="M13" s="8" t="s">
        <v>110</v>
      </c>
      <c r="N13" s="8">
        <v>825.0</v>
      </c>
      <c r="O13" s="8">
        <v>705.0</v>
      </c>
      <c r="P13" s="8">
        <v>151.0</v>
      </c>
      <c r="Q13" s="8">
        <v>0.845287</v>
      </c>
      <c r="R13" s="8">
        <v>0.539216</v>
      </c>
      <c r="S13" s="9">
        <v>0.65842</v>
      </c>
    </row>
    <row r="14">
      <c r="A14" s="58"/>
      <c r="B14" s="12" t="s">
        <v>21</v>
      </c>
      <c r="C14" s="12" t="s">
        <v>111</v>
      </c>
      <c r="D14" s="12">
        <v>1028.0</v>
      </c>
      <c r="E14" s="12">
        <v>805.0</v>
      </c>
      <c r="F14" s="12">
        <v>104.0</v>
      </c>
      <c r="G14" s="12">
        <v>0.908127</v>
      </c>
      <c r="H14" s="12">
        <v>0.560829</v>
      </c>
      <c r="I14" s="13">
        <v>0.693423</v>
      </c>
      <c r="J14" s="8"/>
      <c r="K14" s="58"/>
      <c r="L14" s="12" t="s">
        <v>21</v>
      </c>
      <c r="M14" s="12" t="s">
        <v>111</v>
      </c>
      <c r="N14" s="12">
        <v>902.0</v>
      </c>
      <c r="O14" s="12">
        <v>628.0</v>
      </c>
      <c r="P14" s="12">
        <v>230.0</v>
      </c>
      <c r="Q14" s="12">
        <v>0.79682</v>
      </c>
      <c r="R14" s="12">
        <v>0.589542</v>
      </c>
      <c r="S14" s="13">
        <v>0.677686</v>
      </c>
    </row>
    <row r="15">
      <c r="A15" s="39" t="s">
        <v>125</v>
      </c>
      <c r="K15" s="39" t="s">
        <v>126</v>
      </c>
    </row>
    <row r="16">
      <c r="A16" s="55" t="s">
        <v>1</v>
      </c>
      <c r="B16" s="44" t="s">
        <v>29</v>
      </c>
      <c r="C16" s="44" t="s">
        <v>3</v>
      </c>
      <c r="D16" s="44" t="s">
        <v>4</v>
      </c>
      <c r="E16" s="44" t="s">
        <v>5</v>
      </c>
      <c r="F16" s="44" t="s">
        <v>6</v>
      </c>
      <c r="G16" s="44" t="s">
        <v>7</v>
      </c>
      <c r="H16" s="44" t="s">
        <v>8</v>
      </c>
      <c r="I16" s="56" t="s">
        <v>9</v>
      </c>
      <c r="K16" s="55" t="s">
        <v>1</v>
      </c>
      <c r="L16" s="44" t="s">
        <v>29</v>
      </c>
      <c r="M16" s="44" t="s">
        <v>3</v>
      </c>
      <c r="N16" s="44" t="s">
        <v>4</v>
      </c>
      <c r="O16" s="44" t="s">
        <v>5</v>
      </c>
      <c r="P16" s="44" t="s">
        <v>6</v>
      </c>
      <c r="Q16" s="44" t="s">
        <v>7</v>
      </c>
      <c r="R16" s="44" t="s">
        <v>8</v>
      </c>
      <c r="S16" s="56" t="s">
        <v>9</v>
      </c>
    </row>
    <row r="17">
      <c r="A17" s="10" t="s">
        <v>115</v>
      </c>
      <c r="B17" s="8" t="s">
        <v>12</v>
      </c>
      <c r="C17" s="8" t="s">
        <v>116</v>
      </c>
      <c r="D17" s="8">
        <v>1248.0</v>
      </c>
      <c r="E17" s="8">
        <v>220.0</v>
      </c>
      <c r="F17" s="8">
        <v>197.0</v>
      </c>
      <c r="G17" s="8">
        <v>0.863668</v>
      </c>
      <c r="H17" s="8">
        <v>0.850136</v>
      </c>
      <c r="I17" s="9">
        <v>0.856849</v>
      </c>
      <c r="K17" s="10" t="s">
        <v>115</v>
      </c>
      <c r="L17" s="8" t="s">
        <v>12</v>
      </c>
      <c r="M17" s="8" t="s">
        <v>116</v>
      </c>
      <c r="N17" s="8">
        <v>1227.0</v>
      </c>
      <c r="O17" s="8">
        <v>148.0</v>
      </c>
      <c r="P17" s="8">
        <v>218.0</v>
      </c>
      <c r="Q17" s="8">
        <v>0.849135</v>
      </c>
      <c r="R17" s="8">
        <v>0.892364</v>
      </c>
      <c r="S17" s="9">
        <v>0.870213</v>
      </c>
    </row>
    <row r="18">
      <c r="A18" s="10"/>
      <c r="B18" s="8" t="s">
        <v>12</v>
      </c>
      <c r="C18" s="8" t="s">
        <v>117</v>
      </c>
      <c r="D18" s="8">
        <v>956.0</v>
      </c>
      <c r="E18" s="8">
        <v>512.0</v>
      </c>
      <c r="F18" s="8">
        <v>91.0</v>
      </c>
      <c r="G18" s="8">
        <v>0.913085</v>
      </c>
      <c r="H18" s="8">
        <v>0.651226</v>
      </c>
      <c r="I18" s="9">
        <v>0.760239</v>
      </c>
      <c r="K18" s="10"/>
      <c r="L18" s="8" t="s">
        <v>12</v>
      </c>
      <c r="M18" s="8" t="s">
        <v>117</v>
      </c>
      <c r="N18" s="8">
        <v>937.0</v>
      </c>
      <c r="O18" s="8">
        <v>438.0</v>
      </c>
      <c r="P18" s="8">
        <v>110.0</v>
      </c>
      <c r="Q18" s="8">
        <v>0.894938</v>
      </c>
      <c r="R18" s="8">
        <v>0.681455</v>
      </c>
      <c r="S18" s="9">
        <v>0.773741</v>
      </c>
    </row>
    <row r="19">
      <c r="A19" s="10"/>
      <c r="B19" s="8" t="s">
        <v>12</v>
      </c>
      <c r="C19" s="8" t="s">
        <v>118</v>
      </c>
      <c r="D19" s="8">
        <v>1072.0</v>
      </c>
      <c r="E19" s="8">
        <v>396.0</v>
      </c>
      <c r="F19" s="8">
        <v>178.0</v>
      </c>
      <c r="G19" s="8">
        <v>0.8576</v>
      </c>
      <c r="H19" s="8">
        <v>0.730245</v>
      </c>
      <c r="I19" s="9">
        <v>0.788815</v>
      </c>
      <c r="K19" s="10"/>
      <c r="L19" s="8" t="s">
        <v>12</v>
      </c>
      <c r="M19" s="8" t="s">
        <v>118</v>
      </c>
      <c r="N19" s="8">
        <v>1052.0</v>
      </c>
      <c r="O19" s="8">
        <v>323.0</v>
      </c>
      <c r="P19" s="8">
        <v>198.0</v>
      </c>
      <c r="Q19" s="8">
        <v>0.8416</v>
      </c>
      <c r="R19" s="8">
        <v>0.765091</v>
      </c>
      <c r="S19" s="9">
        <v>0.801524</v>
      </c>
    </row>
    <row r="20">
      <c r="A20" s="57"/>
      <c r="B20" s="8" t="s">
        <v>12</v>
      </c>
      <c r="C20" s="8" t="s">
        <v>119</v>
      </c>
      <c r="D20" s="8">
        <v>875.0</v>
      </c>
      <c r="E20" s="8">
        <v>593.0</v>
      </c>
      <c r="F20" s="8">
        <v>395.0</v>
      </c>
      <c r="G20" s="8">
        <v>0.688976</v>
      </c>
      <c r="H20" s="8">
        <v>0.596049</v>
      </c>
      <c r="I20" s="9">
        <v>0.639153</v>
      </c>
      <c r="K20" s="57"/>
      <c r="L20" s="8" t="s">
        <v>12</v>
      </c>
      <c r="M20" s="8" t="s">
        <v>119</v>
      </c>
      <c r="N20" s="8">
        <v>867.0</v>
      </c>
      <c r="O20" s="8">
        <v>508.0</v>
      </c>
      <c r="P20" s="8">
        <v>403.0</v>
      </c>
      <c r="Q20" s="8">
        <v>0.682677</v>
      </c>
      <c r="R20" s="8">
        <v>0.630545</v>
      </c>
      <c r="S20" s="9">
        <v>0.655577</v>
      </c>
    </row>
    <row r="21">
      <c r="A21" s="57"/>
      <c r="B21" s="8" t="s">
        <v>102</v>
      </c>
      <c r="C21" s="8" t="s">
        <v>120</v>
      </c>
      <c r="D21" s="8">
        <v>1202.0</v>
      </c>
      <c r="E21" s="8">
        <v>266.0</v>
      </c>
      <c r="F21" s="8">
        <v>167.0</v>
      </c>
      <c r="G21" s="8">
        <v>0.878013</v>
      </c>
      <c r="H21" s="8">
        <v>0.818801</v>
      </c>
      <c r="I21" s="9">
        <v>0.847374</v>
      </c>
      <c r="K21" s="57"/>
      <c r="L21" s="8" t="s">
        <v>102</v>
      </c>
      <c r="M21" s="8" t="s">
        <v>120</v>
      </c>
      <c r="N21" s="8">
        <v>1181.0</v>
      </c>
      <c r="O21" s="8">
        <v>194.0</v>
      </c>
      <c r="P21" s="8">
        <v>188.0</v>
      </c>
      <c r="Q21" s="8">
        <v>0.862673</v>
      </c>
      <c r="R21" s="8">
        <v>0.858909</v>
      </c>
      <c r="S21" s="9">
        <v>0.860787</v>
      </c>
    </row>
    <row r="22">
      <c r="A22" s="57"/>
      <c r="B22" s="8" t="s">
        <v>102</v>
      </c>
      <c r="C22" s="8" t="s">
        <v>121</v>
      </c>
      <c r="D22" s="8">
        <v>960.0</v>
      </c>
      <c r="E22" s="8">
        <v>508.0</v>
      </c>
      <c r="F22" s="8">
        <v>170.0</v>
      </c>
      <c r="G22" s="8">
        <v>0.849558</v>
      </c>
      <c r="H22" s="8">
        <v>0.653951</v>
      </c>
      <c r="I22" s="9">
        <v>0.73903</v>
      </c>
      <c r="K22" s="57"/>
      <c r="L22" s="8" t="s">
        <v>102</v>
      </c>
      <c r="M22" s="8" t="s">
        <v>121</v>
      </c>
      <c r="N22" s="8">
        <v>945.0</v>
      </c>
      <c r="O22" s="8">
        <v>430.0</v>
      </c>
      <c r="P22" s="8">
        <v>185.0</v>
      </c>
      <c r="Q22" s="8">
        <v>0.836283</v>
      </c>
      <c r="R22" s="8">
        <v>0.687273</v>
      </c>
      <c r="S22" s="9">
        <v>0.754491</v>
      </c>
    </row>
    <row r="23">
      <c r="A23" s="10"/>
      <c r="B23" s="8" t="s">
        <v>102</v>
      </c>
      <c r="C23" s="8" t="s">
        <v>122</v>
      </c>
      <c r="D23" s="8">
        <v>1049.0</v>
      </c>
      <c r="E23" s="8">
        <v>419.0</v>
      </c>
      <c r="F23" s="8">
        <v>183.0</v>
      </c>
      <c r="G23" s="8">
        <v>0.851461</v>
      </c>
      <c r="H23" s="8">
        <v>0.714578</v>
      </c>
      <c r="I23" s="9">
        <v>0.777037</v>
      </c>
      <c r="K23" s="10"/>
      <c r="L23" s="8" t="s">
        <v>102</v>
      </c>
      <c r="M23" s="8" t="s">
        <v>122</v>
      </c>
      <c r="N23" s="8">
        <v>1029.0</v>
      </c>
      <c r="O23" s="8">
        <v>346.0</v>
      </c>
      <c r="P23" s="8">
        <v>203.0</v>
      </c>
      <c r="Q23" s="8">
        <v>0.835227</v>
      </c>
      <c r="R23" s="8">
        <v>0.748364</v>
      </c>
      <c r="S23" s="9">
        <v>0.789413</v>
      </c>
    </row>
    <row r="24">
      <c r="A24" s="57"/>
      <c r="B24" s="8" t="s">
        <v>102</v>
      </c>
      <c r="C24" s="8" t="s">
        <v>123</v>
      </c>
      <c r="D24" s="8">
        <v>916.0</v>
      </c>
      <c r="E24" s="8">
        <v>552.0</v>
      </c>
      <c r="F24" s="8">
        <v>460.0</v>
      </c>
      <c r="G24" s="8">
        <v>0.665698</v>
      </c>
      <c r="H24" s="8">
        <v>0.623978</v>
      </c>
      <c r="I24" s="9">
        <v>0.644163</v>
      </c>
      <c r="K24" s="57"/>
      <c r="L24" s="8" t="s">
        <v>102</v>
      </c>
      <c r="M24" s="8" t="s">
        <v>123</v>
      </c>
      <c r="N24" s="8">
        <v>907.0</v>
      </c>
      <c r="O24" s="8">
        <v>468.0</v>
      </c>
      <c r="P24" s="8">
        <v>469.0</v>
      </c>
      <c r="Q24" s="8">
        <v>0.659157</v>
      </c>
      <c r="R24" s="8">
        <v>0.659636</v>
      </c>
      <c r="S24" s="9">
        <v>0.659397</v>
      </c>
    </row>
    <row r="25">
      <c r="A25" s="57"/>
      <c r="B25" s="8" t="s">
        <v>21</v>
      </c>
      <c r="C25" s="8" t="s">
        <v>124</v>
      </c>
      <c r="D25" s="8">
        <v>899.0</v>
      </c>
      <c r="E25" s="8">
        <v>569.0</v>
      </c>
      <c r="F25" s="8">
        <v>131.0</v>
      </c>
      <c r="G25" s="8">
        <v>0.872816</v>
      </c>
      <c r="H25" s="8">
        <v>0.612398</v>
      </c>
      <c r="I25" s="9">
        <v>0.719776</v>
      </c>
      <c r="K25" s="57"/>
      <c r="L25" s="8" t="s">
        <v>21</v>
      </c>
      <c r="M25" s="8" t="s">
        <v>124</v>
      </c>
      <c r="N25" s="8">
        <v>848.0</v>
      </c>
      <c r="O25" s="8">
        <v>527.0</v>
      </c>
      <c r="P25" s="8">
        <v>182.0</v>
      </c>
      <c r="Q25" s="8">
        <v>0.823301</v>
      </c>
      <c r="R25" s="8">
        <v>0.616727</v>
      </c>
      <c r="S25" s="9">
        <v>0.705198</v>
      </c>
    </row>
    <row r="26">
      <c r="A26" s="57"/>
      <c r="B26" s="8" t="s">
        <v>21</v>
      </c>
      <c r="C26" s="8" t="s">
        <v>110</v>
      </c>
      <c r="D26" s="8">
        <v>873.0</v>
      </c>
      <c r="E26" s="8">
        <v>595.0</v>
      </c>
      <c r="F26" s="8">
        <v>103.0</v>
      </c>
      <c r="G26" s="8">
        <v>0.894467</v>
      </c>
      <c r="H26" s="8">
        <v>0.594687</v>
      </c>
      <c r="I26" s="9">
        <v>0.714403</v>
      </c>
      <c r="K26" s="57"/>
      <c r="L26" s="8" t="s">
        <v>21</v>
      </c>
      <c r="M26" s="8" t="s">
        <v>110</v>
      </c>
      <c r="N26" s="8">
        <v>822.0</v>
      </c>
      <c r="O26" s="8">
        <v>553.0</v>
      </c>
      <c r="P26" s="8">
        <v>154.0</v>
      </c>
      <c r="Q26" s="8">
        <v>0.842213</v>
      </c>
      <c r="R26" s="8">
        <v>0.597818</v>
      </c>
      <c r="S26" s="9">
        <v>0.699277</v>
      </c>
    </row>
    <row r="27">
      <c r="A27" s="58"/>
      <c r="B27" s="12" t="s">
        <v>21</v>
      </c>
      <c r="C27" s="12" t="s">
        <v>111</v>
      </c>
      <c r="D27" s="12">
        <v>948.0</v>
      </c>
      <c r="E27" s="12">
        <v>520.0</v>
      </c>
      <c r="F27" s="12">
        <v>184.0</v>
      </c>
      <c r="G27" s="12">
        <v>0.837456</v>
      </c>
      <c r="H27" s="12">
        <v>0.645777</v>
      </c>
      <c r="I27" s="13">
        <v>0.729231</v>
      </c>
      <c r="J27" s="8"/>
      <c r="K27" s="58"/>
      <c r="L27" s="12" t="s">
        <v>21</v>
      </c>
      <c r="M27" s="12" t="s">
        <v>111</v>
      </c>
      <c r="N27" s="12">
        <v>897.0</v>
      </c>
      <c r="O27" s="12">
        <v>478.0</v>
      </c>
      <c r="P27" s="12">
        <v>235.0</v>
      </c>
      <c r="Q27" s="12">
        <v>0.792403</v>
      </c>
      <c r="R27" s="12">
        <v>0.652364</v>
      </c>
      <c r="S27" s="13">
        <v>0.715596</v>
      </c>
    </row>
    <row r="28">
      <c r="A28" s="39" t="s">
        <v>127</v>
      </c>
      <c r="K28" s="39" t="s">
        <v>128</v>
      </c>
    </row>
    <row r="29">
      <c r="A29" s="55" t="s">
        <v>1</v>
      </c>
      <c r="B29" s="44" t="s">
        <v>29</v>
      </c>
      <c r="C29" s="44" t="s">
        <v>3</v>
      </c>
      <c r="D29" s="44" t="s">
        <v>4</v>
      </c>
      <c r="E29" s="44" t="s">
        <v>5</v>
      </c>
      <c r="F29" s="44" t="s">
        <v>6</v>
      </c>
      <c r="G29" s="44" t="s">
        <v>7</v>
      </c>
      <c r="H29" s="44" t="s">
        <v>8</v>
      </c>
      <c r="I29" s="56" t="s">
        <v>9</v>
      </c>
      <c r="K29" s="55" t="s">
        <v>1</v>
      </c>
      <c r="L29" s="44" t="s">
        <v>29</v>
      </c>
      <c r="M29" s="44" t="s">
        <v>3</v>
      </c>
      <c r="N29" s="44" t="s">
        <v>4</v>
      </c>
      <c r="O29" s="44" t="s">
        <v>5</v>
      </c>
      <c r="P29" s="44" t="s">
        <v>6</v>
      </c>
      <c r="Q29" s="44" t="s">
        <v>7</v>
      </c>
      <c r="R29" s="44" t="s">
        <v>8</v>
      </c>
      <c r="S29" s="56" t="s">
        <v>9</v>
      </c>
    </row>
    <row r="30">
      <c r="A30" s="10" t="s">
        <v>115</v>
      </c>
      <c r="B30" s="8" t="s">
        <v>12</v>
      </c>
      <c r="C30" s="8" t="s">
        <v>116</v>
      </c>
      <c r="D30" s="8">
        <v>1189.0</v>
      </c>
      <c r="E30" s="8">
        <v>107.0</v>
      </c>
      <c r="F30" s="8">
        <v>256.0</v>
      </c>
      <c r="G30" s="8">
        <v>0.822837</v>
      </c>
      <c r="H30" s="8">
        <v>0.917438</v>
      </c>
      <c r="I30" s="9">
        <v>0.867567</v>
      </c>
      <c r="K30" s="10" t="s">
        <v>115</v>
      </c>
      <c r="L30" s="8" t="s">
        <v>12</v>
      </c>
      <c r="M30" s="8" t="s">
        <v>116</v>
      </c>
      <c r="N30" s="8">
        <v>1184.0</v>
      </c>
      <c r="O30" s="8">
        <v>105.0</v>
      </c>
      <c r="P30" s="8">
        <v>261.0</v>
      </c>
      <c r="Q30" s="8">
        <v>0.819377</v>
      </c>
      <c r="R30" s="8">
        <v>0.918542</v>
      </c>
      <c r="S30" s="9">
        <v>0.86613</v>
      </c>
    </row>
    <row r="31">
      <c r="A31" s="10"/>
      <c r="B31" s="8" t="s">
        <v>12</v>
      </c>
      <c r="C31" s="8" t="s">
        <v>117</v>
      </c>
      <c r="D31" s="8">
        <v>918.0</v>
      </c>
      <c r="E31" s="8">
        <v>378.0</v>
      </c>
      <c r="F31" s="8">
        <v>129.0</v>
      </c>
      <c r="G31" s="8">
        <v>0.876791</v>
      </c>
      <c r="H31" s="8">
        <v>0.708333</v>
      </c>
      <c r="I31" s="9">
        <v>0.783611</v>
      </c>
      <c r="K31" s="10"/>
      <c r="L31" s="8" t="s">
        <v>12</v>
      </c>
      <c r="M31" s="8" t="s">
        <v>117</v>
      </c>
      <c r="N31" s="8">
        <v>913.0</v>
      </c>
      <c r="O31" s="8">
        <v>376.0</v>
      </c>
      <c r="P31" s="8">
        <v>134.0</v>
      </c>
      <c r="Q31" s="8">
        <v>0.872015</v>
      </c>
      <c r="R31" s="8">
        <v>0.708301</v>
      </c>
      <c r="S31" s="9">
        <v>0.781678</v>
      </c>
    </row>
    <row r="32">
      <c r="A32" s="10"/>
      <c r="B32" s="8" t="s">
        <v>12</v>
      </c>
      <c r="C32" s="8" t="s">
        <v>118</v>
      </c>
      <c r="D32" s="8">
        <v>1030.0</v>
      </c>
      <c r="E32" s="8">
        <v>266.0</v>
      </c>
      <c r="F32" s="8">
        <v>220.0</v>
      </c>
      <c r="G32" s="8">
        <v>0.824</v>
      </c>
      <c r="H32" s="8">
        <v>0.794753</v>
      </c>
      <c r="I32" s="9">
        <v>0.809112</v>
      </c>
      <c r="K32" s="10"/>
      <c r="L32" s="8" t="s">
        <v>12</v>
      </c>
      <c r="M32" s="8" t="s">
        <v>118</v>
      </c>
      <c r="N32" s="8">
        <v>1025.0</v>
      </c>
      <c r="O32" s="8">
        <v>264.0</v>
      </c>
      <c r="P32" s="8">
        <v>225.0</v>
      </c>
      <c r="Q32" s="8">
        <v>0.82</v>
      </c>
      <c r="R32" s="8">
        <v>0.79519</v>
      </c>
      <c r="S32" s="9">
        <v>0.807404</v>
      </c>
    </row>
    <row r="33">
      <c r="A33" s="57"/>
      <c r="B33" s="8" t="s">
        <v>12</v>
      </c>
      <c r="C33" s="8" t="s">
        <v>119</v>
      </c>
      <c r="D33" s="8">
        <v>845.0</v>
      </c>
      <c r="E33" s="8">
        <v>451.0</v>
      </c>
      <c r="F33" s="8">
        <v>425.0</v>
      </c>
      <c r="G33" s="8">
        <v>0.665354</v>
      </c>
      <c r="H33" s="8">
        <v>0.652006</v>
      </c>
      <c r="I33" s="9">
        <v>0.658613</v>
      </c>
      <c r="K33" s="57"/>
      <c r="L33" s="8" t="s">
        <v>12</v>
      </c>
      <c r="M33" s="8" t="s">
        <v>119</v>
      </c>
      <c r="N33" s="8">
        <v>840.0</v>
      </c>
      <c r="O33" s="8">
        <v>449.0</v>
      </c>
      <c r="P33" s="8">
        <v>430.0</v>
      </c>
      <c r="Q33" s="8">
        <v>0.661417</v>
      </c>
      <c r="R33" s="8">
        <v>0.651668</v>
      </c>
      <c r="S33" s="9">
        <v>0.656506</v>
      </c>
    </row>
    <row r="34">
      <c r="A34" s="57"/>
      <c r="B34" s="8" t="s">
        <v>102</v>
      </c>
      <c r="C34" s="8" t="s">
        <v>120</v>
      </c>
      <c r="D34" s="8">
        <v>1141.0</v>
      </c>
      <c r="E34" s="8">
        <v>155.0</v>
      </c>
      <c r="F34" s="8">
        <v>228.0</v>
      </c>
      <c r="G34" s="8">
        <v>0.833455</v>
      </c>
      <c r="H34" s="8">
        <v>0.880401</v>
      </c>
      <c r="I34" s="9">
        <v>0.856285</v>
      </c>
      <c r="K34" s="57"/>
      <c r="L34" s="8" t="s">
        <v>102</v>
      </c>
      <c r="M34" s="8" t="s">
        <v>120</v>
      </c>
      <c r="N34" s="8">
        <v>1139.0</v>
      </c>
      <c r="O34" s="8">
        <v>150.0</v>
      </c>
      <c r="P34" s="8">
        <v>230.0</v>
      </c>
      <c r="Q34" s="8">
        <v>0.831994</v>
      </c>
      <c r="R34" s="8">
        <v>0.883631</v>
      </c>
      <c r="S34" s="9">
        <v>0.857035</v>
      </c>
    </row>
    <row r="35">
      <c r="A35" s="57"/>
      <c r="B35" s="8" t="s">
        <v>102</v>
      </c>
      <c r="C35" s="8" t="s">
        <v>121</v>
      </c>
      <c r="D35" s="8">
        <v>929.0</v>
      </c>
      <c r="E35" s="8">
        <v>367.0</v>
      </c>
      <c r="F35" s="8">
        <v>201.0</v>
      </c>
      <c r="G35" s="8">
        <v>0.822124</v>
      </c>
      <c r="H35" s="8">
        <v>0.716821</v>
      </c>
      <c r="I35" s="9">
        <v>0.76587</v>
      </c>
      <c r="K35" s="57"/>
      <c r="L35" s="8" t="s">
        <v>102</v>
      </c>
      <c r="M35" s="8" t="s">
        <v>121</v>
      </c>
      <c r="N35" s="8">
        <v>927.0</v>
      </c>
      <c r="O35" s="8">
        <v>362.0</v>
      </c>
      <c r="P35" s="8">
        <v>203.0</v>
      </c>
      <c r="Q35" s="8">
        <v>0.820354</v>
      </c>
      <c r="R35" s="8">
        <v>0.719162</v>
      </c>
      <c r="S35" s="9">
        <v>0.766432</v>
      </c>
    </row>
    <row r="36">
      <c r="A36" s="10"/>
      <c r="B36" s="8" t="s">
        <v>102</v>
      </c>
      <c r="C36" s="8" t="s">
        <v>122</v>
      </c>
      <c r="D36" s="8">
        <v>1014.0</v>
      </c>
      <c r="E36" s="8">
        <v>282.0</v>
      </c>
      <c r="F36" s="8">
        <v>218.0</v>
      </c>
      <c r="G36" s="8">
        <v>0.823052</v>
      </c>
      <c r="H36" s="8">
        <v>0.782407</v>
      </c>
      <c r="I36" s="9">
        <v>0.802215</v>
      </c>
      <c r="K36" s="10"/>
      <c r="L36" s="8" t="s">
        <v>102</v>
      </c>
      <c r="M36" s="8" t="s">
        <v>122</v>
      </c>
      <c r="N36" s="8">
        <v>1012.0</v>
      </c>
      <c r="O36" s="8">
        <v>277.0</v>
      </c>
      <c r="P36" s="8">
        <v>220.0</v>
      </c>
      <c r="Q36" s="8">
        <v>0.821429</v>
      </c>
      <c r="R36" s="8">
        <v>0.785105</v>
      </c>
      <c r="S36" s="9">
        <v>0.802856</v>
      </c>
    </row>
    <row r="37">
      <c r="A37" s="57"/>
      <c r="B37" s="8" t="s">
        <v>102</v>
      </c>
      <c r="C37" s="8" t="s">
        <v>123</v>
      </c>
      <c r="D37" s="8">
        <v>888.0</v>
      </c>
      <c r="E37" s="8">
        <v>408.0</v>
      </c>
      <c r="F37" s="8">
        <v>488.0</v>
      </c>
      <c r="G37" s="8">
        <v>0.645349</v>
      </c>
      <c r="H37" s="8">
        <v>0.685185</v>
      </c>
      <c r="I37" s="9">
        <v>0.664671</v>
      </c>
      <c r="K37" s="57"/>
      <c r="L37" s="8" t="s">
        <v>102</v>
      </c>
      <c r="M37" s="8" t="s">
        <v>123</v>
      </c>
      <c r="N37" s="8">
        <v>886.0</v>
      </c>
      <c r="O37" s="8">
        <v>403.0</v>
      </c>
      <c r="P37" s="8">
        <v>490.0</v>
      </c>
      <c r="Q37" s="8">
        <v>0.643895</v>
      </c>
      <c r="R37" s="8">
        <v>0.687355</v>
      </c>
      <c r="S37" s="9">
        <v>0.664916</v>
      </c>
    </row>
    <row r="38">
      <c r="A38" s="57"/>
      <c r="B38" s="8" t="s">
        <v>21</v>
      </c>
      <c r="C38" s="8" t="s">
        <v>124</v>
      </c>
      <c r="D38" s="8">
        <v>838.0</v>
      </c>
      <c r="E38" s="8">
        <v>458.0</v>
      </c>
      <c r="F38" s="8">
        <v>192.0</v>
      </c>
      <c r="G38" s="8">
        <v>0.813592</v>
      </c>
      <c r="H38" s="8">
        <v>0.646605</v>
      </c>
      <c r="I38" s="9">
        <v>0.72055</v>
      </c>
      <c r="K38" s="57"/>
      <c r="L38" s="8" t="s">
        <v>21</v>
      </c>
      <c r="M38" s="8" t="s">
        <v>124</v>
      </c>
      <c r="N38" s="8">
        <v>838.0</v>
      </c>
      <c r="O38" s="8">
        <v>451.0</v>
      </c>
      <c r="P38" s="8">
        <v>192.0</v>
      </c>
      <c r="Q38" s="8">
        <v>0.813592</v>
      </c>
      <c r="R38" s="8">
        <v>0.650116</v>
      </c>
      <c r="S38" s="9">
        <v>0.722725</v>
      </c>
    </row>
    <row r="39">
      <c r="A39" s="57"/>
      <c r="B39" s="8" t="s">
        <v>21</v>
      </c>
      <c r="C39" s="8" t="s">
        <v>110</v>
      </c>
      <c r="D39" s="8">
        <v>806.0</v>
      </c>
      <c r="E39" s="8">
        <v>490.0</v>
      </c>
      <c r="F39" s="8">
        <v>170.0</v>
      </c>
      <c r="G39" s="8">
        <v>0.82582</v>
      </c>
      <c r="H39" s="8">
        <v>0.621914</v>
      </c>
      <c r="I39" s="9">
        <v>0.709507</v>
      </c>
      <c r="K39" s="57"/>
      <c r="L39" s="8" t="s">
        <v>21</v>
      </c>
      <c r="M39" s="8" t="s">
        <v>110</v>
      </c>
      <c r="N39" s="8">
        <v>806.0</v>
      </c>
      <c r="O39" s="8">
        <v>483.0</v>
      </c>
      <c r="P39" s="8">
        <v>170.0</v>
      </c>
      <c r="Q39" s="8">
        <v>0.82582</v>
      </c>
      <c r="R39" s="8">
        <v>0.625291</v>
      </c>
      <c r="S39" s="9">
        <v>0.7117</v>
      </c>
    </row>
    <row r="40">
      <c r="A40" s="58"/>
      <c r="B40" s="12" t="s">
        <v>21</v>
      </c>
      <c r="C40" s="12" t="s">
        <v>111</v>
      </c>
      <c r="D40" s="12">
        <v>884.0</v>
      </c>
      <c r="E40" s="12">
        <v>412.0</v>
      </c>
      <c r="F40" s="12">
        <v>248.0</v>
      </c>
      <c r="G40" s="12">
        <v>0.780919</v>
      </c>
      <c r="H40" s="12">
        <v>0.682099</v>
      </c>
      <c r="I40" s="13">
        <v>0.728171</v>
      </c>
      <c r="J40" s="8"/>
      <c r="K40" s="58"/>
      <c r="L40" s="12" t="s">
        <v>21</v>
      </c>
      <c r="M40" s="12" t="s">
        <v>111</v>
      </c>
      <c r="N40" s="12">
        <v>884.0</v>
      </c>
      <c r="O40" s="12">
        <v>405.0</v>
      </c>
      <c r="P40" s="12">
        <v>248.0</v>
      </c>
      <c r="Q40" s="12">
        <v>0.780919</v>
      </c>
      <c r="R40" s="12">
        <v>0.685803</v>
      </c>
      <c r="S40" s="13">
        <v>0.730277</v>
      </c>
    </row>
    <row r="41">
      <c r="A41" s="39" t="s">
        <v>129</v>
      </c>
      <c r="K41" s="39" t="s">
        <v>130</v>
      </c>
    </row>
    <row r="42">
      <c r="A42" s="55" t="s">
        <v>1</v>
      </c>
      <c r="B42" s="44" t="s">
        <v>29</v>
      </c>
      <c r="C42" s="44" t="s">
        <v>3</v>
      </c>
      <c r="D42" s="44" t="s">
        <v>4</v>
      </c>
      <c r="E42" s="44" t="s">
        <v>5</v>
      </c>
      <c r="F42" s="44" t="s">
        <v>6</v>
      </c>
      <c r="G42" s="44" t="s">
        <v>7</v>
      </c>
      <c r="H42" s="44" t="s">
        <v>8</v>
      </c>
      <c r="I42" s="56" t="s">
        <v>9</v>
      </c>
      <c r="K42" s="55" t="s">
        <v>1</v>
      </c>
      <c r="L42" s="44" t="s">
        <v>29</v>
      </c>
      <c r="M42" s="44" t="s">
        <v>3</v>
      </c>
      <c r="N42" s="44" t="s">
        <v>4</v>
      </c>
      <c r="O42" s="44" t="s">
        <v>5</v>
      </c>
      <c r="P42" s="44" t="s">
        <v>6</v>
      </c>
      <c r="Q42" s="44" t="s">
        <v>7</v>
      </c>
      <c r="R42" s="44" t="s">
        <v>8</v>
      </c>
      <c r="S42" s="56" t="s">
        <v>9</v>
      </c>
    </row>
    <row r="43">
      <c r="A43" s="10" t="s">
        <v>115</v>
      </c>
      <c r="B43" s="8" t="s">
        <v>12</v>
      </c>
      <c r="C43" s="8" t="s">
        <v>116</v>
      </c>
      <c r="D43" s="8">
        <v>1064.0</v>
      </c>
      <c r="E43" s="8">
        <v>70.0</v>
      </c>
      <c r="F43" s="8">
        <v>381.0</v>
      </c>
      <c r="G43" s="8">
        <v>0.736332</v>
      </c>
      <c r="H43" s="8">
        <v>0.938272</v>
      </c>
      <c r="I43" s="9">
        <v>0.825126</v>
      </c>
      <c r="K43" s="10" t="s">
        <v>115</v>
      </c>
      <c r="L43" s="8" t="s">
        <v>12</v>
      </c>
      <c r="M43" s="8" t="s">
        <v>116</v>
      </c>
      <c r="N43" s="8">
        <v>1064.0</v>
      </c>
      <c r="O43" s="8">
        <v>70.0</v>
      </c>
      <c r="P43" s="8">
        <v>381.0</v>
      </c>
      <c r="Q43" s="8">
        <v>0.736332</v>
      </c>
      <c r="R43" s="8">
        <v>0.938272</v>
      </c>
      <c r="S43" s="9">
        <v>0.825126</v>
      </c>
    </row>
    <row r="44">
      <c r="A44" s="10"/>
      <c r="B44" s="8" t="s">
        <v>12</v>
      </c>
      <c r="C44" s="8" t="s">
        <v>117</v>
      </c>
      <c r="D44" s="8">
        <v>889.0</v>
      </c>
      <c r="E44" s="8">
        <v>245.0</v>
      </c>
      <c r="F44" s="8">
        <v>158.0</v>
      </c>
      <c r="G44" s="8">
        <v>0.849093</v>
      </c>
      <c r="H44" s="8">
        <v>0.783951</v>
      </c>
      <c r="I44" s="9">
        <v>0.815222</v>
      </c>
      <c r="K44" s="10"/>
      <c r="L44" s="8" t="s">
        <v>12</v>
      </c>
      <c r="M44" s="8" t="s">
        <v>117</v>
      </c>
      <c r="N44" s="8">
        <v>889.0</v>
      </c>
      <c r="O44" s="8">
        <v>245.0</v>
      </c>
      <c r="P44" s="8">
        <v>158.0</v>
      </c>
      <c r="Q44" s="8">
        <v>0.849093</v>
      </c>
      <c r="R44" s="8">
        <v>0.783951</v>
      </c>
      <c r="S44" s="9">
        <v>0.815222</v>
      </c>
    </row>
    <row r="45">
      <c r="A45" s="10"/>
      <c r="B45" s="8" t="s">
        <v>12</v>
      </c>
      <c r="C45" s="8" t="s">
        <v>118</v>
      </c>
      <c r="D45" s="8">
        <v>970.0</v>
      </c>
      <c r="E45" s="8">
        <v>164.0</v>
      </c>
      <c r="F45" s="8">
        <v>280.0</v>
      </c>
      <c r="G45" s="8">
        <v>0.776</v>
      </c>
      <c r="H45" s="8">
        <v>0.855379</v>
      </c>
      <c r="I45" s="9">
        <v>0.813758</v>
      </c>
      <c r="K45" s="10"/>
      <c r="L45" s="8" t="s">
        <v>12</v>
      </c>
      <c r="M45" s="8" t="s">
        <v>118</v>
      </c>
      <c r="N45" s="8">
        <v>970.0</v>
      </c>
      <c r="O45" s="8">
        <v>164.0</v>
      </c>
      <c r="P45" s="8">
        <v>280.0</v>
      </c>
      <c r="Q45" s="8">
        <v>0.776</v>
      </c>
      <c r="R45" s="8">
        <v>0.855379</v>
      </c>
      <c r="S45" s="9">
        <v>0.813758</v>
      </c>
    </row>
    <row r="46">
      <c r="A46" s="57"/>
      <c r="B46" s="8" t="s">
        <v>12</v>
      </c>
      <c r="C46" s="8" t="s">
        <v>119</v>
      </c>
      <c r="D46" s="8">
        <v>788.0</v>
      </c>
      <c r="E46" s="8">
        <v>346.0</v>
      </c>
      <c r="F46" s="8">
        <v>482.0</v>
      </c>
      <c r="G46" s="8">
        <v>0.620472</v>
      </c>
      <c r="H46" s="8">
        <v>0.694885</v>
      </c>
      <c r="I46" s="9">
        <v>0.655574</v>
      </c>
      <c r="K46" s="57"/>
      <c r="L46" s="8" t="s">
        <v>12</v>
      </c>
      <c r="M46" s="8" t="s">
        <v>119</v>
      </c>
      <c r="N46" s="8">
        <v>788.0</v>
      </c>
      <c r="O46" s="8">
        <v>346.0</v>
      </c>
      <c r="P46" s="8">
        <v>482.0</v>
      </c>
      <c r="Q46" s="8">
        <v>0.620472</v>
      </c>
      <c r="R46" s="8">
        <v>0.694885</v>
      </c>
      <c r="S46" s="9">
        <v>0.655574</v>
      </c>
    </row>
    <row r="47">
      <c r="A47" s="57"/>
      <c r="B47" s="8" t="s">
        <v>102</v>
      </c>
      <c r="C47" s="8" t="s">
        <v>120</v>
      </c>
      <c r="D47" s="8">
        <v>1040.0</v>
      </c>
      <c r="E47" s="8">
        <v>94.0</v>
      </c>
      <c r="F47" s="8">
        <v>329.0</v>
      </c>
      <c r="G47" s="8">
        <v>0.759679</v>
      </c>
      <c r="H47" s="8">
        <v>0.917108</v>
      </c>
      <c r="I47" s="9">
        <v>0.831003</v>
      </c>
      <c r="K47" s="57"/>
      <c r="L47" s="8" t="s">
        <v>102</v>
      </c>
      <c r="M47" s="8" t="s">
        <v>120</v>
      </c>
      <c r="N47" s="8">
        <v>1040.0</v>
      </c>
      <c r="O47" s="8">
        <v>94.0</v>
      </c>
      <c r="P47" s="8">
        <v>329.0</v>
      </c>
      <c r="Q47" s="8">
        <v>0.759679</v>
      </c>
      <c r="R47" s="8">
        <v>0.917108</v>
      </c>
      <c r="S47" s="9">
        <v>0.831003</v>
      </c>
    </row>
    <row r="48">
      <c r="A48" s="57"/>
      <c r="B48" s="8" t="s">
        <v>102</v>
      </c>
      <c r="C48" s="8" t="s">
        <v>121</v>
      </c>
      <c r="D48" s="8">
        <v>898.0</v>
      </c>
      <c r="E48" s="8">
        <v>236.0</v>
      </c>
      <c r="F48" s="8">
        <v>232.0</v>
      </c>
      <c r="G48" s="8">
        <v>0.79469</v>
      </c>
      <c r="H48" s="8">
        <v>0.791887</v>
      </c>
      <c r="I48" s="9">
        <v>0.793286</v>
      </c>
      <c r="K48" s="57"/>
      <c r="L48" s="8" t="s">
        <v>102</v>
      </c>
      <c r="M48" s="8" t="s">
        <v>121</v>
      </c>
      <c r="N48" s="8">
        <v>898.0</v>
      </c>
      <c r="O48" s="8">
        <v>236.0</v>
      </c>
      <c r="P48" s="8">
        <v>232.0</v>
      </c>
      <c r="Q48" s="8">
        <v>0.79469</v>
      </c>
      <c r="R48" s="8">
        <v>0.791887</v>
      </c>
      <c r="S48" s="9">
        <v>0.793286</v>
      </c>
    </row>
    <row r="49">
      <c r="A49" s="10"/>
      <c r="B49" s="8" t="s">
        <v>102</v>
      </c>
      <c r="C49" s="8" t="s">
        <v>122</v>
      </c>
      <c r="D49" s="8">
        <v>955.0</v>
      </c>
      <c r="E49" s="8">
        <v>179.0</v>
      </c>
      <c r="F49" s="8">
        <v>277.0</v>
      </c>
      <c r="G49" s="8">
        <v>0.775162</v>
      </c>
      <c r="H49" s="8">
        <v>0.842152</v>
      </c>
      <c r="I49" s="9">
        <v>0.80727</v>
      </c>
      <c r="K49" s="10"/>
      <c r="L49" s="8" t="s">
        <v>102</v>
      </c>
      <c r="M49" s="8" t="s">
        <v>122</v>
      </c>
      <c r="N49" s="8">
        <v>955.0</v>
      </c>
      <c r="O49" s="8">
        <v>179.0</v>
      </c>
      <c r="P49" s="8">
        <v>277.0</v>
      </c>
      <c r="Q49" s="8">
        <v>0.775162</v>
      </c>
      <c r="R49" s="8">
        <v>0.842152</v>
      </c>
      <c r="S49" s="9">
        <v>0.80727</v>
      </c>
    </row>
    <row r="50">
      <c r="A50" s="57"/>
      <c r="B50" s="8" t="s">
        <v>102</v>
      </c>
      <c r="C50" s="8" t="s">
        <v>123</v>
      </c>
      <c r="D50" s="8">
        <v>834.0</v>
      </c>
      <c r="E50" s="8">
        <v>300.0</v>
      </c>
      <c r="F50" s="8">
        <v>542.0</v>
      </c>
      <c r="G50" s="8">
        <v>0.606105</v>
      </c>
      <c r="H50" s="8">
        <v>0.73545</v>
      </c>
      <c r="I50" s="9">
        <v>0.664542</v>
      </c>
      <c r="K50" s="57"/>
      <c r="L50" s="8" t="s">
        <v>102</v>
      </c>
      <c r="M50" s="8" t="s">
        <v>123</v>
      </c>
      <c r="N50" s="8">
        <v>834.0</v>
      </c>
      <c r="O50" s="8">
        <v>300.0</v>
      </c>
      <c r="P50" s="8">
        <v>542.0</v>
      </c>
      <c r="Q50" s="8">
        <v>0.606105</v>
      </c>
      <c r="R50" s="8">
        <v>0.73545</v>
      </c>
      <c r="S50" s="9">
        <v>0.664542</v>
      </c>
    </row>
    <row r="51">
      <c r="A51" s="57"/>
      <c r="B51" s="8" t="s">
        <v>21</v>
      </c>
      <c r="C51" s="8" t="s">
        <v>124</v>
      </c>
      <c r="D51" s="8">
        <v>793.0</v>
      </c>
      <c r="E51" s="8">
        <v>341.0</v>
      </c>
      <c r="F51" s="8">
        <v>237.0</v>
      </c>
      <c r="G51" s="8">
        <v>0.769903</v>
      </c>
      <c r="H51" s="8">
        <v>0.699295</v>
      </c>
      <c r="I51" s="9">
        <v>0.732902</v>
      </c>
      <c r="K51" s="57"/>
      <c r="L51" s="8" t="s">
        <v>21</v>
      </c>
      <c r="M51" s="8" t="s">
        <v>124</v>
      </c>
      <c r="N51" s="8">
        <v>793.0</v>
      </c>
      <c r="O51" s="8">
        <v>341.0</v>
      </c>
      <c r="P51" s="8">
        <v>237.0</v>
      </c>
      <c r="Q51" s="8">
        <v>0.769903</v>
      </c>
      <c r="R51" s="8">
        <v>0.699295</v>
      </c>
      <c r="S51" s="9">
        <v>0.732902</v>
      </c>
    </row>
    <row r="52">
      <c r="A52" s="57"/>
      <c r="B52" s="8" t="s">
        <v>21</v>
      </c>
      <c r="C52" s="8" t="s">
        <v>110</v>
      </c>
      <c r="D52" s="8">
        <v>765.0</v>
      </c>
      <c r="E52" s="8">
        <v>369.0</v>
      </c>
      <c r="F52" s="8">
        <v>211.0</v>
      </c>
      <c r="G52" s="8">
        <v>0.783811</v>
      </c>
      <c r="H52" s="8">
        <v>0.674603</v>
      </c>
      <c r="I52" s="9">
        <v>0.725118</v>
      </c>
      <c r="K52" s="57"/>
      <c r="L52" s="8" t="s">
        <v>21</v>
      </c>
      <c r="M52" s="8" t="s">
        <v>110</v>
      </c>
      <c r="N52" s="8">
        <v>765.0</v>
      </c>
      <c r="O52" s="8">
        <v>369.0</v>
      </c>
      <c r="P52" s="8">
        <v>211.0</v>
      </c>
      <c r="Q52" s="8">
        <v>0.783811</v>
      </c>
      <c r="R52" s="8">
        <v>0.674603</v>
      </c>
      <c r="S52" s="9">
        <v>0.725118</v>
      </c>
    </row>
    <row r="53">
      <c r="A53" s="58"/>
      <c r="B53" s="12" t="s">
        <v>21</v>
      </c>
      <c r="C53" s="12" t="s">
        <v>111</v>
      </c>
      <c r="D53" s="12">
        <v>838.0</v>
      </c>
      <c r="E53" s="12">
        <v>296.0</v>
      </c>
      <c r="F53" s="12">
        <v>294.0</v>
      </c>
      <c r="G53" s="12">
        <v>0.740283</v>
      </c>
      <c r="H53" s="12">
        <v>0.738977</v>
      </c>
      <c r="I53" s="13">
        <v>0.739629</v>
      </c>
      <c r="J53" s="8"/>
      <c r="K53" s="58"/>
      <c r="L53" s="12" t="s">
        <v>21</v>
      </c>
      <c r="M53" s="12" t="s">
        <v>111</v>
      </c>
      <c r="N53" s="12">
        <v>838.0</v>
      </c>
      <c r="O53" s="12">
        <v>296.0</v>
      </c>
      <c r="P53" s="12">
        <v>294.0</v>
      </c>
      <c r="Q53" s="12">
        <v>0.740283</v>
      </c>
      <c r="R53" s="12">
        <v>0.738977</v>
      </c>
      <c r="S53" s="13">
        <v>0.739629</v>
      </c>
      <c r="T53" s="8"/>
      <c r="U53" s="8"/>
    </row>
    <row r="54">
      <c r="A54" s="39" t="s">
        <v>131</v>
      </c>
      <c r="K54" s="39" t="s">
        <v>132</v>
      </c>
    </row>
    <row r="55">
      <c r="A55" s="55" t="s">
        <v>1</v>
      </c>
      <c r="B55" s="44" t="s">
        <v>29</v>
      </c>
      <c r="C55" s="44" t="s">
        <v>3</v>
      </c>
      <c r="D55" s="44" t="s">
        <v>4</v>
      </c>
      <c r="E55" s="44" t="s">
        <v>5</v>
      </c>
      <c r="F55" s="44" t="s">
        <v>6</v>
      </c>
      <c r="G55" s="44" t="s">
        <v>7</v>
      </c>
      <c r="H55" s="44" t="s">
        <v>8</v>
      </c>
      <c r="I55" s="56" t="s">
        <v>9</v>
      </c>
      <c r="K55" s="55" t="s">
        <v>1</v>
      </c>
      <c r="L55" s="44" t="s">
        <v>29</v>
      </c>
      <c r="M55" s="44" t="s">
        <v>3</v>
      </c>
      <c r="N55" s="44" t="s">
        <v>4</v>
      </c>
      <c r="O55" s="44" t="s">
        <v>5</v>
      </c>
      <c r="P55" s="44" t="s">
        <v>6</v>
      </c>
      <c r="Q55" s="44" t="s">
        <v>7</v>
      </c>
      <c r="R55" s="44" t="s">
        <v>8</v>
      </c>
      <c r="S55" s="56" t="s">
        <v>9</v>
      </c>
    </row>
    <row r="56">
      <c r="A56" s="10" t="s">
        <v>115</v>
      </c>
      <c r="B56" s="8" t="s">
        <v>12</v>
      </c>
      <c r="C56" s="8" t="s">
        <v>116</v>
      </c>
      <c r="D56" s="8">
        <v>967.0</v>
      </c>
      <c r="E56" s="8">
        <v>47.0</v>
      </c>
      <c r="F56" s="8">
        <v>478.0</v>
      </c>
      <c r="G56" s="8">
        <v>0.669204</v>
      </c>
      <c r="H56" s="8">
        <v>0.953649</v>
      </c>
      <c r="I56" s="9">
        <v>0.786499</v>
      </c>
      <c r="K56" s="10" t="s">
        <v>115</v>
      </c>
      <c r="L56" s="8" t="s">
        <v>12</v>
      </c>
      <c r="M56" s="8" t="s">
        <v>116</v>
      </c>
      <c r="N56" s="8">
        <v>967.0</v>
      </c>
      <c r="O56" s="8">
        <v>47.0</v>
      </c>
      <c r="P56" s="8">
        <v>478.0</v>
      </c>
      <c r="Q56" s="8">
        <v>0.669204</v>
      </c>
      <c r="R56" s="8">
        <v>0.953649</v>
      </c>
      <c r="S56" s="9">
        <v>0.786499</v>
      </c>
    </row>
    <row r="57">
      <c r="A57" s="10"/>
      <c r="B57" s="8" t="s">
        <v>12</v>
      </c>
      <c r="C57" s="8" t="s">
        <v>117</v>
      </c>
      <c r="D57" s="8">
        <v>842.0</v>
      </c>
      <c r="E57" s="8">
        <v>172.0</v>
      </c>
      <c r="F57" s="8">
        <v>205.0</v>
      </c>
      <c r="G57" s="8">
        <v>0.804202</v>
      </c>
      <c r="H57" s="8">
        <v>0.830375</v>
      </c>
      <c r="I57" s="9">
        <v>0.817079</v>
      </c>
      <c r="K57" s="10"/>
      <c r="L57" s="8" t="s">
        <v>12</v>
      </c>
      <c r="M57" s="8" t="s">
        <v>117</v>
      </c>
      <c r="N57" s="8">
        <v>842.0</v>
      </c>
      <c r="O57" s="8">
        <v>172.0</v>
      </c>
      <c r="P57" s="8">
        <v>205.0</v>
      </c>
      <c r="Q57" s="8">
        <v>0.804202</v>
      </c>
      <c r="R57" s="8">
        <v>0.830375</v>
      </c>
      <c r="S57" s="9">
        <v>0.817079</v>
      </c>
    </row>
    <row r="58">
      <c r="A58" s="10"/>
      <c r="B58" s="8" t="s">
        <v>12</v>
      </c>
      <c r="C58" s="8" t="s">
        <v>118</v>
      </c>
      <c r="D58" s="8">
        <v>915.0</v>
      </c>
      <c r="E58" s="8">
        <v>99.0</v>
      </c>
      <c r="F58" s="8">
        <v>335.0</v>
      </c>
      <c r="G58" s="8">
        <v>0.732</v>
      </c>
      <c r="H58" s="8">
        <v>0.902367</v>
      </c>
      <c r="I58" s="9">
        <v>0.808304</v>
      </c>
      <c r="K58" s="10"/>
      <c r="L58" s="8" t="s">
        <v>12</v>
      </c>
      <c r="M58" s="8" t="s">
        <v>118</v>
      </c>
      <c r="N58" s="8">
        <v>915.0</v>
      </c>
      <c r="O58" s="8">
        <v>99.0</v>
      </c>
      <c r="P58" s="8">
        <v>335.0</v>
      </c>
      <c r="Q58" s="8">
        <v>0.732</v>
      </c>
      <c r="R58" s="8">
        <v>0.902367</v>
      </c>
      <c r="S58" s="9">
        <v>0.808304</v>
      </c>
    </row>
    <row r="59">
      <c r="A59" s="57"/>
      <c r="B59" s="8" t="s">
        <v>12</v>
      </c>
      <c r="C59" s="8" t="s">
        <v>119</v>
      </c>
      <c r="D59" s="8">
        <v>740.0</v>
      </c>
      <c r="E59" s="8">
        <v>274.0</v>
      </c>
      <c r="F59" s="8">
        <v>530.0</v>
      </c>
      <c r="G59" s="8">
        <v>0.582677</v>
      </c>
      <c r="H59" s="8">
        <v>0.729783</v>
      </c>
      <c r="I59" s="9">
        <v>0.647986</v>
      </c>
      <c r="K59" s="57"/>
      <c r="L59" s="8" t="s">
        <v>12</v>
      </c>
      <c r="M59" s="8" t="s">
        <v>119</v>
      </c>
      <c r="N59" s="8">
        <v>740.0</v>
      </c>
      <c r="O59" s="8">
        <v>274.0</v>
      </c>
      <c r="P59" s="8">
        <v>530.0</v>
      </c>
      <c r="Q59" s="8">
        <v>0.582677</v>
      </c>
      <c r="R59" s="8">
        <v>0.729783</v>
      </c>
      <c r="S59" s="9">
        <v>0.647986</v>
      </c>
    </row>
    <row r="60">
      <c r="A60" s="57"/>
      <c r="B60" s="8" t="s">
        <v>102</v>
      </c>
      <c r="C60" s="8" t="s">
        <v>120</v>
      </c>
      <c r="D60" s="8">
        <v>966.0</v>
      </c>
      <c r="E60" s="8">
        <v>48.0</v>
      </c>
      <c r="F60" s="8">
        <v>403.0</v>
      </c>
      <c r="G60" s="8">
        <v>0.705625</v>
      </c>
      <c r="H60" s="8">
        <v>0.952663</v>
      </c>
      <c r="I60" s="9">
        <v>0.810743</v>
      </c>
      <c r="K60" s="57"/>
      <c r="L60" s="8" t="s">
        <v>102</v>
      </c>
      <c r="M60" s="8" t="s">
        <v>120</v>
      </c>
      <c r="N60" s="8">
        <v>966.0</v>
      </c>
      <c r="O60" s="8">
        <v>48.0</v>
      </c>
      <c r="P60" s="8">
        <v>403.0</v>
      </c>
      <c r="Q60" s="8">
        <v>0.705625</v>
      </c>
      <c r="R60" s="8">
        <v>0.952663</v>
      </c>
      <c r="S60" s="9">
        <v>0.810743</v>
      </c>
    </row>
    <row r="61">
      <c r="A61" s="57"/>
      <c r="B61" s="8" t="s">
        <v>102</v>
      </c>
      <c r="C61" s="8" t="s">
        <v>121</v>
      </c>
      <c r="D61" s="8">
        <v>859.0</v>
      </c>
      <c r="E61" s="8">
        <v>155.0</v>
      </c>
      <c r="F61" s="8">
        <v>271.0</v>
      </c>
      <c r="G61" s="8">
        <v>0.760177</v>
      </c>
      <c r="H61" s="8">
        <v>0.84714</v>
      </c>
      <c r="I61" s="9">
        <v>0.801306</v>
      </c>
      <c r="K61" s="57"/>
      <c r="L61" s="8" t="s">
        <v>102</v>
      </c>
      <c r="M61" s="8" t="s">
        <v>121</v>
      </c>
      <c r="N61" s="8">
        <v>859.0</v>
      </c>
      <c r="O61" s="8">
        <v>155.0</v>
      </c>
      <c r="P61" s="8">
        <v>271.0</v>
      </c>
      <c r="Q61" s="8">
        <v>0.760177</v>
      </c>
      <c r="R61" s="8">
        <v>0.84714</v>
      </c>
      <c r="S61" s="9">
        <v>0.801306</v>
      </c>
    </row>
    <row r="62">
      <c r="A62" s="10"/>
      <c r="B62" s="8" t="s">
        <v>102</v>
      </c>
      <c r="C62" s="8" t="s">
        <v>122</v>
      </c>
      <c r="D62" s="8">
        <v>917.0</v>
      </c>
      <c r="E62" s="8">
        <v>97.0</v>
      </c>
      <c r="F62" s="8">
        <v>315.0</v>
      </c>
      <c r="G62" s="8">
        <v>0.744318</v>
      </c>
      <c r="H62" s="8">
        <v>0.904339</v>
      </c>
      <c r="I62" s="9">
        <v>0.816563</v>
      </c>
      <c r="K62" s="10"/>
      <c r="L62" s="8" t="s">
        <v>102</v>
      </c>
      <c r="M62" s="8" t="s">
        <v>122</v>
      </c>
      <c r="N62" s="8">
        <v>917.0</v>
      </c>
      <c r="O62" s="8">
        <v>97.0</v>
      </c>
      <c r="P62" s="8">
        <v>315.0</v>
      </c>
      <c r="Q62" s="8">
        <v>0.744318</v>
      </c>
      <c r="R62" s="8">
        <v>0.904339</v>
      </c>
      <c r="S62" s="9">
        <v>0.816563</v>
      </c>
    </row>
    <row r="63">
      <c r="A63" s="57"/>
      <c r="B63" s="8" t="s">
        <v>102</v>
      </c>
      <c r="C63" s="8" t="s">
        <v>123</v>
      </c>
      <c r="D63" s="8">
        <v>779.0</v>
      </c>
      <c r="E63" s="8">
        <v>235.0</v>
      </c>
      <c r="F63" s="8">
        <v>597.0</v>
      </c>
      <c r="G63" s="8">
        <v>0.566134</v>
      </c>
      <c r="H63" s="8">
        <v>0.768245</v>
      </c>
      <c r="I63" s="9">
        <v>0.651883</v>
      </c>
      <c r="K63" s="57"/>
      <c r="L63" s="8" t="s">
        <v>102</v>
      </c>
      <c r="M63" s="8" t="s">
        <v>123</v>
      </c>
      <c r="N63" s="8">
        <v>779.0</v>
      </c>
      <c r="O63" s="8">
        <v>235.0</v>
      </c>
      <c r="P63" s="8">
        <v>597.0</v>
      </c>
      <c r="Q63" s="8">
        <v>0.566134</v>
      </c>
      <c r="R63" s="8">
        <v>0.768245</v>
      </c>
      <c r="S63" s="9">
        <v>0.651883</v>
      </c>
    </row>
    <row r="64">
      <c r="A64" s="57"/>
      <c r="B64" s="8" t="s">
        <v>21</v>
      </c>
      <c r="C64" s="8" t="s">
        <v>124</v>
      </c>
      <c r="D64" s="8">
        <v>749.0</v>
      </c>
      <c r="E64" s="8">
        <v>265.0</v>
      </c>
      <c r="F64" s="8">
        <v>281.0</v>
      </c>
      <c r="G64" s="8">
        <v>0.727184</v>
      </c>
      <c r="H64" s="8">
        <v>0.738659</v>
      </c>
      <c r="I64" s="9">
        <v>0.732877</v>
      </c>
      <c r="K64" s="57"/>
      <c r="L64" s="8" t="s">
        <v>21</v>
      </c>
      <c r="M64" s="8" t="s">
        <v>124</v>
      </c>
      <c r="N64" s="8">
        <v>749.0</v>
      </c>
      <c r="O64" s="8">
        <v>265.0</v>
      </c>
      <c r="P64" s="8">
        <v>281.0</v>
      </c>
      <c r="Q64" s="8">
        <v>0.727184</v>
      </c>
      <c r="R64" s="8">
        <v>0.738659</v>
      </c>
      <c r="S64" s="9">
        <v>0.732877</v>
      </c>
    </row>
    <row r="65">
      <c r="A65" s="57"/>
      <c r="B65" s="8" t="s">
        <v>21</v>
      </c>
      <c r="C65" s="8" t="s">
        <v>110</v>
      </c>
      <c r="D65" s="8">
        <v>714.0</v>
      </c>
      <c r="E65" s="8">
        <v>300.0</v>
      </c>
      <c r="F65" s="8">
        <v>262.0</v>
      </c>
      <c r="G65" s="8">
        <v>0.731557</v>
      </c>
      <c r="H65" s="8">
        <v>0.704142</v>
      </c>
      <c r="I65" s="9">
        <v>0.717588</v>
      </c>
      <c r="K65" s="57"/>
      <c r="L65" s="8" t="s">
        <v>21</v>
      </c>
      <c r="M65" s="8" t="s">
        <v>110</v>
      </c>
      <c r="N65" s="8">
        <v>714.0</v>
      </c>
      <c r="O65" s="8">
        <v>300.0</v>
      </c>
      <c r="P65" s="8">
        <v>262.0</v>
      </c>
      <c r="Q65" s="8">
        <v>0.731557</v>
      </c>
      <c r="R65" s="8">
        <v>0.704142</v>
      </c>
      <c r="S65" s="9">
        <v>0.717588</v>
      </c>
    </row>
    <row r="66">
      <c r="A66" s="58"/>
      <c r="B66" s="12" t="s">
        <v>21</v>
      </c>
      <c r="C66" s="12" t="s">
        <v>111</v>
      </c>
      <c r="D66" s="12">
        <v>786.0</v>
      </c>
      <c r="E66" s="12">
        <v>228.0</v>
      </c>
      <c r="F66" s="12">
        <v>346.0</v>
      </c>
      <c r="G66" s="12">
        <v>0.694346</v>
      </c>
      <c r="H66" s="12">
        <v>0.775148</v>
      </c>
      <c r="I66" s="13">
        <v>0.732526</v>
      </c>
      <c r="J66" s="8"/>
      <c r="K66" s="58"/>
      <c r="L66" s="12" t="s">
        <v>21</v>
      </c>
      <c r="M66" s="12" t="s">
        <v>111</v>
      </c>
      <c r="N66" s="12">
        <v>786.0</v>
      </c>
      <c r="O66" s="12">
        <v>228.0</v>
      </c>
      <c r="P66" s="12">
        <v>346.0</v>
      </c>
      <c r="Q66" s="12">
        <v>0.694346</v>
      </c>
      <c r="R66" s="12">
        <v>0.775148</v>
      </c>
      <c r="S66" s="13">
        <v>0.732526</v>
      </c>
      <c r="T66" s="8"/>
      <c r="U66" s="8"/>
    </row>
    <row r="68">
      <c r="A68" s="39"/>
      <c r="B68" s="39"/>
      <c r="C68" s="39"/>
      <c r="D68" s="39"/>
      <c r="E68" s="39"/>
      <c r="F68" s="39"/>
      <c r="G68" s="39"/>
      <c r="H68" s="39"/>
      <c r="I68" s="59"/>
    </row>
    <row r="69">
      <c r="A69" s="8"/>
      <c r="I69" s="8"/>
    </row>
    <row r="70">
      <c r="A70" s="8"/>
      <c r="I70" s="8"/>
    </row>
    <row r="71">
      <c r="A71" s="8"/>
      <c r="I71" s="8"/>
    </row>
    <row r="72">
      <c r="I72" s="8"/>
    </row>
    <row r="73">
      <c r="I73" s="8"/>
    </row>
    <row r="74">
      <c r="I74" s="8"/>
    </row>
    <row r="75">
      <c r="A75" s="8"/>
      <c r="I75" s="8"/>
    </row>
    <row r="76">
      <c r="I76" s="8"/>
    </row>
    <row r="77">
      <c r="I77" s="8"/>
    </row>
    <row r="78">
      <c r="I78" s="8"/>
    </row>
    <row r="79">
      <c r="B79" s="8"/>
      <c r="C79" s="8"/>
      <c r="D79" s="8"/>
      <c r="E79" s="8"/>
      <c r="F79" s="8"/>
      <c r="G79" s="8"/>
      <c r="H79" s="8"/>
      <c r="I79" s="8"/>
    </row>
    <row r="81">
      <c r="A81" s="39"/>
      <c r="B81" s="39"/>
      <c r="C81" s="39"/>
      <c r="D81" s="39"/>
      <c r="E81" s="39"/>
      <c r="F81" s="39"/>
      <c r="G81" s="39"/>
      <c r="H81" s="39"/>
      <c r="I81" s="59"/>
      <c r="K81" s="39"/>
      <c r="L81" s="39"/>
      <c r="M81" s="39"/>
      <c r="N81" s="39"/>
      <c r="O81" s="39"/>
      <c r="P81" s="39"/>
      <c r="Q81" s="39"/>
      <c r="R81" s="39"/>
      <c r="S81" s="59"/>
    </row>
    <row r="82">
      <c r="A82" s="8"/>
      <c r="I82" s="8"/>
      <c r="K82" s="8"/>
      <c r="S82" s="8"/>
    </row>
    <row r="83">
      <c r="A83" s="8"/>
      <c r="I83" s="8"/>
      <c r="K83" s="8"/>
      <c r="S83" s="8"/>
    </row>
    <row r="84">
      <c r="A84" s="8"/>
      <c r="I84" s="8"/>
      <c r="K84" s="8"/>
      <c r="S84" s="8"/>
    </row>
    <row r="85">
      <c r="I85" s="8"/>
      <c r="S85" s="8"/>
    </row>
    <row r="86">
      <c r="I86" s="8"/>
      <c r="S86" s="8"/>
    </row>
    <row r="87">
      <c r="I87" s="8"/>
      <c r="S87" s="8"/>
    </row>
    <row r="88">
      <c r="A88" s="8"/>
      <c r="I88" s="8"/>
      <c r="K88" s="8"/>
      <c r="S88" s="8"/>
    </row>
    <row r="89">
      <c r="I89" s="8"/>
      <c r="S89" s="8"/>
    </row>
    <row r="90">
      <c r="I90" s="8"/>
      <c r="S90" s="8"/>
    </row>
    <row r="91">
      <c r="I91" s="8"/>
      <c r="S91" s="8"/>
    </row>
    <row r="92">
      <c r="B92" s="8"/>
      <c r="C92" s="8"/>
      <c r="D92" s="8"/>
      <c r="E92" s="8"/>
      <c r="F92" s="8"/>
      <c r="G92" s="8"/>
      <c r="H92" s="8"/>
      <c r="I92" s="8"/>
      <c r="L92" s="8"/>
      <c r="M92" s="8"/>
      <c r="N92" s="8"/>
      <c r="O92" s="8"/>
      <c r="P92" s="8"/>
      <c r="Q92" s="8"/>
      <c r="R92" s="8"/>
      <c r="S92" s="8"/>
    </row>
  </sheetData>
  <conditionalFormatting sqref="I4:I14 S4:S14 I17:I27 S17:S27 I30:I40 S30:S40 I43:I53 S43:S53 I56:I66 S56:S66 I69:I79 I82:I92 S82:S92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1.0"/>
    <col customWidth="1" min="3" max="3" width="19.75"/>
    <col customWidth="1" min="4" max="4" width="6.5"/>
    <col customWidth="1" min="5" max="5" width="6.63"/>
    <col customWidth="1" min="6" max="7" width="8.75"/>
    <col customWidth="1" min="8" max="8" width="8.13"/>
    <col customWidth="1" min="10" max="10" width="10.5"/>
    <col customWidth="1" min="11" max="11" width="6.75"/>
    <col customWidth="1" min="12" max="12" width="6.5"/>
    <col customWidth="1" min="13" max="13" width="5.88"/>
    <col customWidth="1" min="14" max="14" width="7.13"/>
    <col customWidth="1" min="15" max="15" width="7.5"/>
    <col customWidth="1" min="16" max="16" width="8.25"/>
  </cols>
  <sheetData>
    <row r="1">
      <c r="A1" s="1" t="s">
        <v>133</v>
      </c>
    </row>
    <row r="3">
      <c r="A3" s="55" t="s">
        <v>1</v>
      </c>
      <c r="B3" s="44" t="s">
        <v>29</v>
      </c>
      <c r="C3" s="44" t="s">
        <v>3</v>
      </c>
      <c r="D3" s="44" t="s">
        <v>4</v>
      </c>
      <c r="E3" s="44" t="s">
        <v>5</v>
      </c>
      <c r="F3" s="44" t="s">
        <v>6</v>
      </c>
      <c r="G3" s="44" t="s">
        <v>7</v>
      </c>
      <c r="H3" s="44" t="s">
        <v>8</v>
      </c>
      <c r="I3" s="56" t="s">
        <v>9</v>
      </c>
    </row>
    <row r="4">
      <c r="A4" s="10" t="s">
        <v>134</v>
      </c>
      <c r="B4" s="8" t="s">
        <v>12</v>
      </c>
      <c r="C4" s="8" t="s">
        <v>116</v>
      </c>
      <c r="D4" s="8">
        <v>184.0</v>
      </c>
      <c r="E4" s="8">
        <v>36.0</v>
      </c>
      <c r="F4" s="8">
        <v>65.0</v>
      </c>
      <c r="G4" s="8">
        <v>0.738956</v>
      </c>
      <c r="H4" s="8">
        <v>0.836364</v>
      </c>
      <c r="I4" s="9">
        <v>0.784648</v>
      </c>
    </row>
    <row r="5">
      <c r="A5" s="57"/>
      <c r="B5" s="8" t="s">
        <v>12</v>
      </c>
      <c r="C5" s="8" t="s">
        <v>117</v>
      </c>
      <c r="D5" s="8">
        <v>170.0</v>
      </c>
      <c r="E5" s="8">
        <v>50.0</v>
      </c>
      <c r="F5" s="8">
        <v>39.0</v>
      </c>
      <c r="G5" s="8">
        <v>0.813397</v>
      </c>
      <c r="H5" s="8">
        <v>0.772727</v>
      </c>
      <c r="I5" s="9">
        <v>0.792541</v>
      </c>
    </row>
    <row r="6">
      <c r="A6" s="10"/>
      <c r="B6" s="8" t="s">
        <v>12</v>
      </c>
      <c r="C6" s="8" t="s">
        <v>118</v>
      </c>
      <c r="D6" s="8">
        <v>161.0</v>
      </c>
      <c r="E6" s="8">
        <v>59.0</v>
      </c>
      <c r="F6" s="8">
        <v>42.0</v>
      </c>
      <c r="G6" s="8">
        <v>0.793103</v>
      </c>
      <c r="H6" s="8">
        <v>0.731818</v>
      </c>
      <c r="I6" s="9">
        <v>0.761229</v>
      </c>
    </row>
    <row r="7">
      <c r="A7" s="57"/>
      <c r="B7" s="8" t="s">
        <v>12</v>
      </c>
      <c r="C7" s="8" t="s">
        <v>119</v>
      </c>
      <c r="D7" s="8">
        <v>112.0</v>
      </c>
      <c r="E7" s="8">
        <v>108.0</v>
      </c>
      <c r="F7" s="8">
        <v>175.0</v>
      </c>
      <c r="G7" s="8">
        <v>0.390244</v>
      </c>
      <c r="H7" s="8">
        <v>0.509091</v>
      </c>
      <c r="I7" s="9">
        <v>0.441815</v>
      </c>
    </row>
    <row r="8">
      <c r="A8" s="57"/>
      <c r="B8" s="8" t="s">
        <v>102</v>
      </c>
      <c r="C8" s="8" t="s">
        <v>120</v>
      </c>
      <c r="D8" s="8">
        <v>202.0</v>
      </c>
      <c r="E8" s="8">
        <v>18.0</v>
      </c>
      <c r="F8" s="8">
        <v>111.0</v>
      </c>
      <c r="G8" s="8">
        <v>0.645367</v>
      </c>
      <c r="H8" s="8">
        <v>0.918182</v>
      </c>
      <c r="I8" s="9">
        <v>0.757974</v>
      </c>
    </row>
    <row r="9">
      <c r="A9" s="57"/>
      <c r="B9" s="8" t="s">
        <v>102</v>
      </c>
      <c r="C9" s="8" t="s">
        <v>121</v>
      </c>
      <c r="D9" s="8">
        <v>192.0</v>
      </c>
      <c r="E9" s="8">
        <v>28.0</v>
      </c>
      <c r="F9" s="8">
        <v>89.0</v>
      </c>
      <c r="G9" s="8">
        <v>0.683274</v>
      </c>
      <c r="H9" s="8">
        <v>0.872727</v>
      </c>
      <c r="I9" s="9">
        <v>0.766467</v>
      </c>
    </row>
    <row r="10">
      <c r="A10" s="10"/>
      <c r="B10" s="8" t="s">
        <v>102</v>
      </c>
      <c r="C10" s="8" t="s">
        <v>122</v>
      </c>
      <c r="D10" s="8">
        <v>172.0</v>
      </c>
      <c r="E10" s="8">
        <v>48.0</v>
      </c>
      <c r="F10" s="8">
        <v>92.0</v>
      </c>
      <c r="G10" s="8">
        <v>0.651515</v>
      </c>
      <c r="H10" s="8">
        <v>0.781818</v>
      </c>
      <c r="I10" s="9">
        <v>0.710744</v>
      </c>
    </row>
    <row r="11">
      <c r="A11" s="57"/>
      <c r="B11" s="8" t="s">
        <v>102</v>
      </c>
      <c r="C11" s="8" t="s">
        <v>123</v>
      </c>
      <c r="D11" s="8">
        <v>128.0</v>
      </c>
      <c r="E11" s="8">
        <v>92.0</v>
      </c>
      <c r="F11" s="8">
        <v>425.0</v>
      </c>
      <c r="G11" s="8">
        <v>0.231465</v>
      </c>
      <c r="H11" s="8">
        <v>0.581818</v>
      </c>
      <c r="I11" s="9">
        <v>0.331177</v>
      </c>
    </row>
    <row r="12">
      <c r="A12" s="57"/>
      <c r="B12" s="8" t="s">
        <v>21</v>
      </c>
      <c r="C12" s="8" t="s">
        <v>124</v>
      </c>
      <c r="D12" s="8">
        <v>181.0</v>
      </c>
      <c r="E12" s="8">
        <v>39.0</v>
      </c>
      <c r="F12" s="8">
        <v>1269.0</v>
      </c>
      <c r="G12" s="8">
        <v>0.124828</v>
      </c>
      <c r="H12" s="8">
        <v>0.822727</v>
      </c>
      <c r="I12" s="9">
        <v>0.216766</v>
      </c>
    </row>
    <row r="13">
      <c r="A13" s="57"/>
      <c r="B13" s="8" t="s">
        <v>21</v>
      </c>
      <c r="C13" s="8" t="s">
        <v>110</v>
      </c>
      <c r="D13" s="8">
        <v>173.0</v>
      </c>
      <c r="E13" s="8">
        <v>47.0</v>
      </c>
      <c r="F13" s="8">
        <v>224.0</v>
      </c>
      <c r="G13" s="8">
        <v>0.435768</v>
      </c>
      <c r="H13" s="8">
        <v>0.786364</v>
      </c>
      <c r="I13" s="9">
        <v>0.560778</v>
      </c>
    </row>
    <row r="14">
      <c r="A14" s="58"/>
      <c r="B14" s="12" t="s">
        <v>21</v>
      </c>
      <c r="C14" s="12" t="s">
        <v>111</v>
      </c>
      <c r="D14" s="12">
        <v>186.0</v>
      </c>
      <c r="E14" s="12">
        <v>34.0</v>
      </c>
      <c r="F14" s="12">
        <v>238.0</v>
      </c>
      <c r="G14" s="12">
        <v>0.438679</v>
      </c>
      <c r="H14" s="12">
        <v>0.845455</v>
      </c>
      <c r="I14" s="13">
        <v>0.57764</v>
      </c>
    </row>
    <row r="16">
      <c r="A16" s="55" t="s">
        <v>1</v>
      </c>
      <c r="B16" s="44" t="s">
        <v>29</v>
      </c>
      <c r="C16" s="44" t="s">
        <v>3</v>
      </c>
      <c r="D16" s="44" t="s">
        <v>4</v>
      </c>
      <c r="E16" s="44" t="s">
        <v>5</v>
      </c>
      <c r="F16" s="44" t="s">
        <v>6</v>
      </c>
      <c r="G16" s="44" t="s">
        <v>7</v>
      </c>
      <c r="H16" s="44" t="s">
        <v>8</v>
      </c>
      <c r="I16" s="56" t="s">
        <v>9</v>
      </c>
    </row>
    <row r="17">
      <c r="A17" s="10" t="s">
        <v>74</v>
      </c>
      <c r="B17" s="8" t="s">
        <v>12</v>
      </c>
      <c r="C17" s="8" t="s">
        <v>116</v>
      </c>
      <c r="D17" s="8">
        <v>825.0</v>
      </c>
      <c r="E17" s="8">
        <v>99.0</v>
      </c>
      <c r="F17" s="8">
        <v>80.0</v>
      </c>
      <c r="G17" s="8">
        <v>0.911602</v>
      </c>
      <c r="H17" s="8">
        <v>0.892857</v>
      </c>
      <c r="I17" s="9">
        <v>0.902132</v>
      </c>
    </row>
    <row r="18">
      <c r="A18" s="57"/>
      <c r="B18" s="8" t="s">
        <v>12</v>
      </c>
      <c r="C18" s="8" t="s">
        <v>117</v>
      </c>
      <c r="D18" s="8">
        <v>598.0</v>
      </c>
      <c r="E18" s="8">
        <v>326.0</v>
      </c>
      <c r="F18" s="8">
        <v>78.0</v>
      </c>
      <c r="G18" s="8">
        <v>0.884615</v>
      </c>
      <c r="H18" s="8">
        <v>0.647186</v>
      </c>
      <c r="I18" s="9">
        <v>0.7475</v>
      </c>
    </row>
    <row r="19">
      <c r="A19" s="57"/>
      <c r="B19" s="8" t="s">
        <v>12</v>
      </c>
      <c r="C19" s="8" t="s">
        <v>118</v>
      </c>
      <c r="D19" s="8">
        <v>790.0</v>
      </c>
      <c r="E19" s="8">
        <v>134.0</v>
      </c>
      <c r="F19" s="8">
        <v>83.0</v>
      </c>
      <c r="G19" s="8">
        <v>0.904926</v>
      </c>
      <c r="H19" s="8">
        <v>0.854978</v>
      </c>
      <c r="I19" s="9">
        <v>0.879243</v>
      </c>
    </row>
    <row r="20">
      <c r="A20" s="57"/>
      <c r="B20" s="8" t="s">
        <v>12</v>
      </c>
      <c r="C20" s="8" t="s">
        <v>119</v>
      </c>
      <c r="D20" s="8">
        <v>687.0</v>
      </c>
      <c r="E20" s="8">
        <v>237.0</v>
      </c>
      <c r="F20" s="8">
        <v>231.0</v>
      </c>
      <c r="G20" s="8">
        <v>0.748366</v>
      </c>
      <c r="H20" s="8">
        <v>0.743506</v>
      </c>
      <c r="I20" s="9">
        <v>0.745928</v>
      </c>
    </row>
    <row r="21">
      <c r="A21" s="57"/>
      <c r="B21" s="8" t="s">
        <v>102</v>
      </c>
      <c r="C21" s="8" t="s">
        <v>120</v>
      </c>
      <c r="D21" s="8">
        <v>863.0</v>
      </c>
      <c r="E21" s="8">
        <v>61.0</v>
      </c>
      <c r="F21" s="8">
        <v>164.0</v>
      </c>
      <c r="G21" s="8">
        <v>0.840312</v>
      </c>
      <c r="H21" s="8">
        <v>0.933983</v>
      </c>
      <c r="I21" s="9">
        <v>0.884675</v>
      </c>
    </row>
    <row r="22">
      <c r="A22" s="57"/>
      <c r="B22" s="8" t="s">
        <v>102</v>
      </c>
      <c r="C22" s="8" t="s">
        <v>121</v>
      </c>
      <c r="D22" s="8">
        <v>748.0</v>
      </c>
      <c r="E22" s="8">
        <v>176.0</v>
      </c>
      <c r="F22" s="8">
        <v>297.0</v>
      </c>
      <c r="G22" s="8">
        <v>0.715789</v>
      </c>
      <c r="H22" s="8">
        <v>0.809524</v>
      </c>
      <c r="I22" s="9">
        <v>0.759777</v>
      </c>
    </row>
    <row r="23">
      <c r="A23" s="57"/>
      <c r="B23" s="8" t="s">
        <v>102</v>
      </c>
      <c r="C23" s="8" t="s">
        <v>122</v>
      </c>
      <c r="D23" s="8">
        <v>809.0</v>
      </c>
      <c r="E23" s="8">
        <v>115.0</v>
      </c>
      <c r="F23" s="8">
        <v>167.0</v>
      </c>
      <c r="G23" s="8">
        <v>0.828893</v>
      </c>
      <c r="H23" s="8">
        <v>0.875541</v>
      </c>
      <c r="I23" s="9">
        <v>0.851579</v>
      </c>
    </row>
    <row r="24">
      <c r="A24" s="57"/>
      <c r="B24" s="8" t="s">
        <v>102</v>
      </c>
      <c r="C24" s="8" t="s">
        <v>123</v>
      </c>
      <c r="D24" s="8">
        <v>679.0</v>
      </c>
      <c r="E24" s="8">
        <v>245.0</v>
      </c>
      <c r="F24" s="8">
        <v>581.0</v>
      </c>
      <c r="G24" s="8">
        <v>0.538889</v>
      </c>
      <c r="H24" s="8">
        <v>0.734848</v>
      </c>
      <c r="I24" s="9">
        <v>0.621795</v>
      </c>
    </row>
    <row r="25">
      <c r="A25" s="57"/>
      <c r="B25" s="8" t="s">
        <v>21</v>
      </c>
      <c r="C25" s="8" t="s">
        <v>124</v>
      </c>
      <c r="D25" s="8">
        <v>278.0</v>
      </c>
      <c r="E25" s="8">
        <v>646.0</v>
      </c>
      <c r="F25" s="8">
        <v>2079.0</v>
      </c>
      <c r="G25" s="8">
        <v>0.117947</v>
      </c>
      <c r="H25" s="8">
        <v>0.300866</v>
      </c>
      <c r="I25" s="9">
        <v>0.169461</v>
      </c>
    </row>
    <row r="26">
      <c r="A26" s="57"/>
      <c r="B26" s="8" t="s">
        <v>21</v>
      </c>
      <c r="C26" s="8" t="s">
        <v>110</v>
      </c>
      <c r="D26" s="8">
        <v>291.0</v>
      </c>
      <c r="E26" s="8">
        <v>633.0</v>
      </c>
      <c r="F26" s="8">
        <v>688.0</v>
      </c>
      <c r="G26" s="8">
        <v>0.297242</v>
      </c>
      <c r="H26" s="8">
        <v>0.314935</v>
      </c>
      <c r="I26" s="9">
        <v>0.305833</v>
      </c>
    </row>
    <row r="27">
      <c r="A27" s="58"/>
      <c r="B27" s="12" t="s">
        <v>21</v>
      </c>
      <c r="C27" s="12" t="s">
        <v>111</v>
      </c>
      <c r="D27" s="12">
        <v>319.0</v>
      </c>
      <c r="E27" s="12">
        <v>605.0</v>
      </c>
      <c r="F27" s="12">
        <v>663.0</v>
      </c>
      <c r="G27" s="12">
        <v>0.324847</v>
      </c>
      <c r="H27" s="12">
        <v>0.345238</v>
      </c>
      <c r="I27" s="13">
        <v>0.334732</v>
      </c>
    </row>
    <row r="29">
      <c r="A29" s="55" t="s">
        <v>1</v>
      </c>
      <c r="B29" s="44" t="s">
        <v>29</v>
      </c>
      <c r="C29" s="44" t="s">
        <v>3</v>
      </c>
      <c r="D29" s="44" t="s">
        <v>4</v>
      </c>
      <c r="E29" s="44" t="s">
        <v>5</v>
      </c>
      <c r="F29" s="44" t="s">
        <v>6</v>
      </c>
      <c r="G29" s="44" t="s">
        <v>7</v>
      </c>
      <c r="H29" s="44" t="s">
        <v>8</v>
      </c>
      <c r="I29" s="56" t="s">
        <v>9</v>
      </c>
    </row>
    <row r="30">
      <c r="A30" s="10" t="s">
        <v>82</v>
      </c>
      <c r="B30" s="8" t="s">
        <v>12</v>
      </c>
      <c r="C30" s="8" t="s">
        <v>116</v>
      </c>
      <c r="D30" s="8">
        <v>1184.0</v>
      </c>
      <c r="E30" s="8">
        <v>105.0</v>
      </c>
      <c r="F30" s="8">
        <v>261.0</v>
      </c>
      <c r="G30" s="8">
        <v>0.819377</v>
      </c>
      <c r="H30" s="8">
        <v>0.918542</v>
      </c>
      <c r="I30" s="9">
        <v>0.86613</v>
      </c>
    </row>
    <row r="31">
      <c r="A31" s="57"/>
      <c r="B31" s="8" t="s">
        <v>12</v>
      </c>
      <c r="C31" s="8" t="s">
        <v>117</v>
      </c>
      <c r="D31" s="8">
        <v>913.0</v>
      </c>
      <c r="E31" s="8">
        <v>376.0</v>
      </c>
      <c r="F31" s="8">
        <v>134.0</v>
      </c>
      <c r="G31" s="8">
        <v>0.872015</v>
      </c>
      <c r="H31" s="8">
        <v>0.708301</v>
      </c>
      <c r="I31" s="9">
        <v>0.781678</v>
      </c>
    </row>
    <row r="32">
      <c r="A32" s="57"/>
      <c r="B32" s="8" t="s">
        <v>12</v>
      </c>
      <c r="C32" s="8" t="s">
        <v>118</v>
      </c>
      <c r="D32" s="8">
        <v>1025.0</v>
      </c>
      <c r="E32" s="8">
        <v>264.0</v>
      </c>
      <c r="F32" s="8">
        <v>225.0</v>
      </c>
      <c r="G32" s="8">
        <v>0.82</v>
      </c>
      <c r="H32" s="8">
        <v>0.79519</v>
      </c>
      <c r="I32" s="9">
        <v>0.807404</v>
      </c>
    </row>
    <row r="33">
      <c r="A33" s="57"/>
      <c r="B33" s="8" t="s">
        <v>12</v>
      </c>
      <c r="C33" s="8" t="s">
        <v>119</v>
      </c>
      <c r="D33" s="8">
        <v>840.0</v>
      </c>
      <c r="E33" s="8">
        <v>449.0</v>
      </c>
      <c r="F33" s="8">
        <v>430.0</v>
      </c>
      <c r="G33" s="8">
        <v>0.661417</v>
      </c>
      <c r="H33" s="8">
        <v>0.651668</v>
      </c>
      <c r="I33" s="9">
        <v>0.656506</v>
      </c>
    </row>
    <row r="34">
      <c r="A34" s="57"/>
      <c r="B34" s="8" t="s">
        <v>102</v>
      </c>
      <c r="C34" s="8" t="s">
        <v>120</v>
      </c>
      <c r="D34" s="8">
        <v>1139.0</v>
      </c>
      <c r="E34" s="8">
        <v>150.0</v>
      </c>
      <c r="F34" s="8">
        <v>230.0</v>
      </c>
      <c r="G34" s="8">
        <v>0.831994</v>
      </c>
      <c r="H34" s="8">
        <v>0.883631</v>
      </c>
      <c r="I34" s="9">
        <v>0.857035</v>
      </c>
    </row>
    <row r="35">
      <c r="A35" s="57"/>
      <c r="B35" s="8" t="s">
        <v>102</v>
      </c>
      <c r="C35" s="8" t="s">
        <v>121</v>
      </c>
      <c r="D35" s="8">
        <v>927.0</v>
      </c>
      <c r="E35" s="8">
        <v>362.0</v>
      </c>
      <c r="F35" s="8">
        <v>203.0</v>
      </c>
      <c r="G35" s="8">
        <v>0.820354</v>
      </c>
      <c r="H35" s="8">
        <v>0.719162</v>
      </c>
      <c r="I35" s="9">
        <v>0.766432</v>
      </c>
    </row>
    <row r="36">
      <c r="A36" s="57"/>
      <c r="B36" s="8" t="s">
        <v>102</v>
      </c>
      <c r="C36" s="8" t="s">
        <v>122</v>
      </c>
      <c r="D36" s="8">
        <v>1012.0</v>
      </c>
      <c r="E36" s="8">
        <v>277.0</v>
      </c>
      <c r="F36" s="8">
        <v>220.0</v>
      </c>
      <c r="G36" s="8">
        <v>0.821429</v>
      </c>
      <c r="H36" s="8">
        <v>0.785105</v>
      </c>
      <c r="I36" s="9">
        <v>0.802856</v>
      </c>
    </row>
    <row r="37">
      <c r="A37" s="57"/>
      <c r="B37" s="8" t="s">
        <v>102</v>
      </c>
      <c r="C37" s="8" t="s">
        <v>123</v>
      </c>
      <c r="D37" s="8">
        <v>886.0</v>
      </c>
      <c r="E37" s="8">
        <v>403.0</v>
      </c>
      <c r="F37" s="8">
        <v>490.0</v>
      </c>
      <c r="G37" s="8">
        <v>0.643895</v>
      </c>
      <c r="H37" s="8">
        <v>0.687355</v>
      </c>
      <c r="I37" s="9">
        <v>0.664916</v>
      </c>
    </row>
    <row r="38">
      <c r="A38" s="57"/>
      <c r="B38" s="8" t="s">
        <v>21</v>
      </c>
      <c r="C38" s="8" t="s">
        <v>124</v>
      </c>
      <c r="D38" s="8">
        <v>838.0</v>
      </c>
      <c r="E38" s="8">
        <v>451.0</v>
      </c>
      <c r="F38" s="8">
        <v>192.0</v>
      </c>
      <c r="G38" s="8">
        <v>0.813592</v>
      </c>
      <c r="H38" s="8">
        <v>0.650116</v>
      </c>
      <c r="I38" s="9">
        <v>0.722725</v>
      </c>
    </row>
    <row r="39">
      <c r="A39" s="57"/>
      <c r="B39" s="8" t="s">
        <v>21</v>
      </c>
      <c r="C39" s="8" t="s">
        <v>110</v>
      </c>
      <c r="D39" s="8">
        <v>806.0</v>
      </c>
      <c r="E39" s="8">
        <v>483.0</v>
      </c>
      <c r="F39" s="8">
        <v>170.0</v>
      </c>
      <c r="G39" s="8">
        <v>0.82582</v>
      </c>
      <c r="H39" s="8">
        <v>0.625291</v>
      </c>
      <c r="I39" s="9">
        <v>0.7117</v>
      </c>
    </row>
    <row r="40">
      <c r="A40" s="58"/>
      <c r="B40" s="12" t="s">
        <v>21</v>
      </c>
      <c r="C40" s="12" t="s">
        <v>111</v>
      </c>
      <c r="D40" s="12">
        <v>884.0</v>
      </c>
      <c r="E40" s="12">
        <v>405.0</v>
      </c>
      <c r="F40" s="12">
        <v>248.0</v>
      </c>
      <c r="G40" s="12">
        <v>0.780919</v>
      </c>
      <c r="H40" s="12">
        <v>0.685803</v>
      </c>
      <c r="I40" s="13">
        <v>0.730277</v>
      </c>
    </row>
    <row r="42">
      <c r="A42" s="55" t="s">
        <v>1</v>
      </c>
      <c r="B42" s="44" t="s">
        <v>29</v>
      </c>
      <c r="C42" s="44" t="s">
        <v>3</v>
      </c>
      <c r="D42" s="44" t="s">
        <v>4</v>
      </c>
      <c r="E42" s="44" t="s">
        <v>5</v>
      </c>
      <c r="F42" s="44" t="s">
        <v>6</v>
      </c>
      <c r="G42" s="44" t="s">
        <v>7</v>
      </c>
      <c r="H42" s="44" t="s">
        <v>8</v>
      </c>
      <c r="I42" s="56" t="s">
        <v>9</v>
      </c>
    </row>
    <row r="43">
      <c r="A43" s="10" t="s">
        <v>56</v>
      </c>
      <c r="B43" s="8" t="s">
        <v>12</v>
      </c>
      <c r="C43" s="8" t="s">
        <v>116</v>
      </c>
      <c r="D43" s="8">
        <v>566.0</v>
      </c>
      <c r="E43" s="8">
        <v>134.0</v>
      </c>
      <c r="F43" s="8">
        <v>93.0</v>
      </c>
      <c r="G43" s="8">
        <v>0.858877</v>
      </c>
      <c r="H43" s="8">
        <v>0.808571</v>
      </c>
      <c r="I43" s="9">
        <v>0.832965</v>
      </c>
    </row>
    <row r="44">
      <c r="A44" s="57"/>
      <c r="B44" s="8" t="s">
        <v>12</v>
      </c>
      <c r="C44" s="8" t="s">
        <v>117</v>
      </c>
      <c r="D44" s="8">
        <v>482.0</v>
      </c>
      <c r="E44" s="8">
        <v>218.0</v>
      </c>
      <c r="F44" s="8">
        <v>70.0</v>
      </c>
      <c r="G44" s="8">
        <v>0.873188</v>
      </c>
      <c r="H44" s="8">
        <v>0.688571</v>
      </c>
      <c r="I44" s="9">
        <v>0.769968</v>
      </c>
    </row>
    <row r="45">
      <c r="A45" s="57"/>
      <c r="B45" s="8" t="s">
        <v>12</v>
      </c>
      <c r="C45" s="8" t="s">
        <v>118</v>
      </c>
      <c r="D45" s="8">
        <v>502.0</v>
      </c>
      <c r="E45" s="8">
        <v>198.0</v>
      </c>
      <c r="F45" s="8">
        <v>54.0</v>
      </c>
      <c r="G45" s="8">
        <v>0.902878</v>
      </c>
      <c r="H45" s="8">
        <v>0.717143</v>
      </c>
      <c r="I45" s="9">
        <v>0.799363</v>
      </c>
    </row>
    <row r="46">
      <c r="A46" s="57"/>
      <c r="B46" s="8" t="s">
        <v>12</v>
      </c>
      <c r="C46" s="8" t="s">
        <v>119</v>
      </c>
      <c r="D46" s="8">
        <v>392.0</v>
      </c>
      <c r="E46" s="8">
        <v>308.0</v>
      </c>
      <c r="F46" s="8">
        <v>252.0</v>
      </c>
      <c r="G46" s="8">
        <v>0.608696</v>
      </c>
      <c r="H46" s="8">
        <v>0.56</v>
      </c>
      <c r="I46" s="9">
        <v>0.583333</v>
      </c>
    </row>
    <row r="47">
      <c r="A47" s="57"/>
      <c r="B47" s="8" t="s">
        <v>102</v>
      </c>
      <c r="C47" s="8" t="s">
        <v>120</v>
      </c>
      <c r="D47" s="8">
        <v>626.0</v>
      </c>
      <c r="E47" s="8">
        <v>74.0</v>
      </c>
      <c r="F47" s="8">
        <v>220.0</v>
      </c>
      <c r="G47" s="8">
        <v>0.739953</v>
      </c>
      <c r="H47" s="8">
        <v>0.894286</v>
      </c>
      <c r="I47" s="9">
        <v>0.809832</v>
      </c>
    </row>
    <row r="48">
      <c r="A48" s="57"/>
      <c r="B48" s="8" t="s">
        <v>102</v>
      </c>
      <c r="C48" s="8" t="s">
        <v>121</v>
      </c>
      <c r="D48" s="8">
        <v>549.0</v>
      </c>
      <c r="E48" s="8">
        <v>151.0</v>
      </c>
      <c r="F48" s="8">
        <v>355.0</v>
      </c>
      <c r="G48" s="8">
        <v>0.607301</v>
      </c>
      <c r="H48" s="8">
        <v>0.784286</v>
      </c>
      <c r="I48" s="9">
        <v>0.684539</v>
      </c>
    </row>
    <row r="49">
      <c r="A49" s="57"/>
      <c r="B49" s="8" t="s">
        <v>102</v>
      </c>
      <c r="C49" s="8" t="s">
        <v>122</v>
      </c>
      <c r="D49" s="8">
        <v>549.0</v>
      </c>
      <c r="E49" s="8">
        <v>151.0</v>
      </c>
      <c r="F49" s="8">
        <v>220.0</v>
      </c>
      <c r="G49" s="8">
        <v>0.713914</v>
      </c>
      <c r="H49" s="8">
        <v>0.784286</v>
      </c>
      <c r="I49" s="9">
        <v>0.747447</v>
      </c>
    </row>
    <row r="50">
      <c r="A50" s="57"/>
      <c r="B50" s="8" t="s">
        <v>102</v>
      </c>
      <c r="C50" s="8" t="s">
        <v>123</v>
      </c>
      <c r="D50" s="8">
        <v>408.0</v>
      </c>
      <c r="E50" s="8">
        <v>292.0</v>
      </c>
      <c r="F50" s="8">
        <v>667.0</v>
      </c>
      <c r="G50" s="8">
        <v>0.379535</v>
      </c>
      <c r="H50" s="8">
        <v>0.582857</v>
      </c>
      <c r="I50" s="9">
        <v>0.459718</v>
      </c>
    </row>
    <row r="51">
      <c r="A51" s="57"/>
      <c r="B51" s="8" t="s">
        <v>21</v>
      </c>
      <c r="C51" s="8" t="s">
        <v>124</v>
      </c>
      <c r="D51" s="8">
        <v>507.0</v>
      </c>
      <c r="E51" s="8">
        <v>193.0</v>
      </c>
      <c r="F51" s="8">
        <v>2625.0</v>
      </c>
      <c r="G51" s="8">
        <v>0.161877</v>
      </c>
      <c r="H51" s="8">
        <v>0.724286</v>
      </c>
      <c r="I51" s="9">
        <v>0.264614</v>
      </c>
    </row>
    <row r="52">
      <c r="A52" s="57"/>
      <c r="B52" s="8" t="s">
        <v>21</v>
      </c>
      <c r="C52" s="8" t="s">
        <v>110</v>
      </c>
      <c r="D52" s="8">
        <v>525.0</v>
      </c>
      <c r="E52" s="8">
        <v>175.0</v>
      </c>
      <c r="F52" s="8">
        <v>675.0</v>
      </c>
      <c r="G52" s="8">
        <v>0.4375</v>
      </c>
      <c r="H52" s="8">
        <v>0.75</v>
      </c>
      <c r="I52" s="9">
        <v>0.552632</v>
      </c>
    </row>
    <row r="53">
      <c r="A53" s="58"/>
      <c r="B53" s="12" t="s">
        <v>21</v>
      </c>
      <c r="C53" s="12" t="s">
        <v>111</v>
      </c>
      <c r="D53" s="12">
        <v>533.0</v>
      </c>
      <c r="E53" s="12">
        <v>167.0</v>
      </c>
      <c r="F53" s="12">
        <v>416.0</v>
      </c>
      <c r="G53" s="12">
        <v>0.561644</v>
      </c>
      <c r="H53" s="12">
        <v>0.761429</v>
      </c>
      <c r="I53" s="13">
        <v>0.646452</v>
      </c>
    </row>
    <row r="55">
      <c r="A55" s="55" t="s">
        <v>1</v>
      </c>
      <c r="B55" s="44" t="s">
        <v>29</v>
      </c>
      <c r="C55" s="44" t="s">
        <v>3</v>
      </c>
      <c r="D55" s="44" t="s">
        <v>4</v>
      </c>
      <c r="E55" s="44" t="s">
        <v>5</v>
      </c>
      <c r="F55" s="44" t="s">
        <v>6</v>
      </c>
      <c r="G55" s="44" t="s">
        <v>7</v>
      </c>
      <c r="H55" s="44" t="s">
        <v>8</v>
      </c>
      <c r="I55" s="56" t="s">
        <v>9</v>
      </c>
    </row>
    <row r="56">
      <c r="A56" s="10" t="s">
        <v>45</v>
      </c>
      <c r="B56" s="8" t="s">
        <v>12</v>
      </c>
      <c r="C56" s="8" t="s">
        <v>116</v>
      </c>
      <c r="D56" s="8">
        <v>903.0</v>
      </c>
      <c r="E56" s="8">
        <v>200.0</v>
      </c>
      <c r="F56" s="8">
        <v>81.0</v>
      </c>
      <c r="G56" s="8">
        <v>0.917683</v>
      </c>
      <c r="H56" s="8">
        <v>0.818676</v>
      </c>
      <c r="I56" s="9">
        <v>0.865357</v>
      </c>
    </row>
    <row r="57">
      <c r="A57" s="57"/>
      <c r="B57" s="8" t="s">
        <v>12</v>
      </c>
      <c r="C57" s="8" t="s">
        <v>117</v>
      </c>
      <c r="D57" s="8">
        <v>878.0</v>
      </c>
      <c r="E57" s="8">
        <v>225.0</v>
      </c>
      <c r="F57" s="8">
        <v>73.0</v>
      </c>
      <c r="G57" s="8">
        <v>0.923239</v>
      </c>
      <c r="H57" s="8">
        <v>0.796011</v>
      </c>
      <c r="I57" s="9">
        <v>0.854917</v>
      </c>
    </row>
    <row r="58">
      <c r="A58" s="57"/>
      <c r="B58" s="8" t="s">
        <v>12</v>
      </c>
      <c r="C58" s="8" t="s">
        <v>118</v>
      </c>
      <c r="D58" s="8">
        <v>720.0</v>
      </c>
      <c r="E58" s="8">
        <v>383.0</v>
      </c>
      <c r="F58" s="8">
        <v>31.0</v>
      </c>
      <c r="G58" s="8">
        <v>0.958722</v>
      </c>
      <c r="H58" s="8">
        <v>0.652765</v>
      </c>
      <c r="I58" s="9">
        <v>0.776699</v>
      </c>
    </row>
    <row r="59">
      <c r="A59" s="57"/>
      <c r="B59" s="8" t="s">
        <v>12</v>
      </c>
      <c r="C59" s="8" t="s">
        <v>119</v>
      </c>
      <c r="D59" s="8">
        <v>239.0</v>
      </c>
      <c r="E59" s="8">
        <v>864.0</v>
      </c>
      <c r="F59" s="8">
        <v>220.0</v>
      </c>
      <c r="G59" s="8">
        <v>0.520697</v>
      </c>
      <c r="H59" s="8">
        <v>0.216682</v>
      </c>
      <c r="I59" s="9">
        <v>0.306018</v>
      </c>
    </row>
    <row r="60">
      <c r="A60" s="57"/>
      <c r="B60" s="8" t="s">
        <v>102</v>
      </c>
      <c r="C60" s="8" t="s">
        <v>120</v>
      </c>
      <c r="D60" s="8">
        <v>981.0</v>
      </c>
      <c r="E60" s="8">
        <v>122.0</v>
      </c>
      <c r="F60" s="8">
        <v>159.0</v>
      </c>
      <c r="G60" s="8">
        <v>0.860526</v>
      </c>
      <c r="H60" s="8">
        <v>0.889393</v>
      </c>
      <c r="I60" s="9">
        <v>0.874721</v>
      </c>
    </row>
    <row r="61">
      <c r="A61" s="57"/>
      <c r="B61" s="8" t="s">
        <v>102</v>
      </c>
      <c r="C61" s="8" t="s">
        <v>121</v>
      </c>
      <c r="D61" s="8">
        <v>983.0</v>
      </c>
      <c r="E61" s="8">
        <v>120.0</v>
      </c>
      <c r="F61" s="8">
        <v>232.0</v>
      </c>
      <c r="G61" s="8">
        <v>0.809053</v>
      </c>
      <c r="H61" s="8">
        <v>0.891206</v>
      </c>
      <c r="I61" s="9">
        <v>0.848145</v>
      </c>
    </row>
    <row r="62">
      <c r="A62" s="57"/>
      <c r="B62" s="8" t="s">
        <v>102</v>
      </c>
      <c r="C62" s="8" t="s">
        <v>122</v>
      </c>
      <c r="D62" s="8">
        <v>768.0</v>
      </c>
      <c r="E62" s="8">
        <v>335.0</v>
      </c>
      <c r="F62" s="8">
        <v>97.0</v>
      </c>
      <c r="G62" s="8">
        <v>0.887861</v>
      </c>
      <c r="H62" s="8">
        <v>0.696283</v>
      </c>
      <c r="I62" s="9">
        <v>0.780488</v>
      </c>
    </row>
    <row r="63">
      <c r="A63" s="57"/>
      <c r="B63" s="8" t="s">
        <v>102</v>
      </c>
      <c r="C63" s="8" t="s">
        <v>123</v>
      </c>
      <c r="D63" s="8">
        <v>274.0</v>
      </c>
      <c r="E63" s="8">
        <v>829.0</v>
      </c>
      <c r="F63" s="8">
        <v>536.0</v>
      </c>
      <c r="G63" s="8">
        <v>0.338272</v>
      </c>
      <c r="H63" s="8">
        <v>0.248413</v>
      </c>
      <c r="I63" s="9">
        <v>0.286461</v>
      </c>
    </row>
    <row r="64">
      <c r="A64" s="57"/>
      <c r="B64" s="8" t="s">
        <v>21</v>
      </c>
      <c r="C64" s="8" t="s">
        <v>124</v>
      </c>
      <c r="D64" s="8">
        <v>919.0</v>
      </c>
      <c r="E64" s="8">
        <v>184.0</v>
      </c>
      <c r="F64" s="8">
        <v>525.0</v>
      </c>
      <c r="G64" s="8">
        <v>0.636427</v>
      </c>
      <c r="H64" s="8">
        <v>0.833182</v>
      </c>
      <c r="I64" s="9">
        <v>0.721633</v>
      </c>
    </row>
    <row r="65">
      <c r="A65" s="57"/>
      <c r="B65" s="8" t="s">
        <v>21</v>
      </c>
      <c r="C65" s="8" t="s">
        <v>110</v>
      </c>
      <c r="D65" s="8">
        <v>1004.0</v>
      </c>
      <c r="E65" s="8">
        <v>99.0</v>
      </c>
      <c r="F65" s="8">
        <v>292.0</v>
      </c>
      <c r="G65" s="8">
        <v>0.774691</v>
      </c>
      <c r="H65" s="8">
        <v>0.910245</v>
      </c>
      <c r="I65" s="9">
        <v>0.837015</v>
      </c>
    </row>
    <row r="66">
      <c r="A66" s="58"/>
      <c r="B66" s="12" t="s">
        <v>21</v>
      </c>
      <c r="C66" s="12" t="s">
        <v>111</v>
      </c>
      <c r="D66" s="12">
        <v>1022.0</v>
      </c>
      <c r="E66" s="12">
        <v>81.0</v>
      </c>
      <c r="F66" s="12">
        <v>270.0</v>
      </c>
      <c r="G66" s="12">
        <v>0.791022</v>
      </c>
      <c r="H66" s="12">
        <v>0.926564</v>
      </c>
      <c r="I66" s="13">
        <v>0.853445</v>
      </c>
    </row>
  </sheetData>
  <conditionalFormatting sqref="I4:I14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I17:I27">
    <cfRule type="colorScale" priority="2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I30:I40">
    <cfRule type="colorScale" priority="3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I43:I53">
    <cfRule type="colorScale" priority="4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I56:I66">
    <cfRule type="colorScale" priority="5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88"/>
    <col customWidth="1" min="2" max="2" width="10.0"/>
    <col customWidth="1" min="3" max="3" width="6.13"/>
    <col customWidth="1" min="4" max="4" width="6.0"/>
    <col customWidth="1" min="5" max="5" width="5.5"/>
    <col customWidth="1" min="6" max="6" width="9.5"/>
    <col customWidth="1" min="7" max="7" width="9.0"/>
    <col customWidth="1" min="8" max="8" width="9.13"/>
    <col customWidth="1" min="9" max="9" width="10.0"/>
    <col customWidth="1" min="10" max="10" width="8.63"/>
    <col customWidth="1" min="11" max="11" width="7.63"/>
    <col customWidth="1" min="12" max="12" width="7.25"/>
    <col customWidth="1" min="13" max="13" width="6.63"/>
    <col customWidth="1" min="14" max="15" width="9.38"/>
    <col customWidth="1" min="16" max="16" width="9.13"/>
  </cols>
  <sheetData>
    <row r="1">
      <c r="A1" s="39" t="s">
        <v>135</v>
      </c>
    </row>
    <row r="3">
      <c r="B3" s="60" t="s">
        <v>136</v>
      </c>
      <c r="C3" s="61"/>
      <c r="D3" s="61"/>
      <c r="E3" s="61"/>
      <c r="F3" s="61"/>
      <c r="G3" s="62"/>
      <c r="H3" s="62"/>
      <c r="I3" s="62"/>
      <c r="J3" s="62"/>
      <c r="K3" s="62"/>
      <c r="L3" s="62"/>
      <c r="M3" s="62"/>
      <c r="N3" s="62"/>
      <c r="O3" s="62"/>
      <c r="P3" s="62"/>
    </row>
    <row r="4">
      <c r="B4" s="63" t="s">
        <v>45</v>
      </c>
      <c r="E4" s="62"/>
      <c r="F4" s="62"/>
      <c r="G4" s="62"/>
      <c r="H4" s="62"/>
      <c r="I4" s="62"/>
      <c r="J4" s="63" t="s">
        <v>74</v>
      </c>
      <c r="L4" s="62"/>
      <c r="M4" s="62"/>
      <c r="N4" s="62"/>
      <c r="O4" s="62"/>
      <c r="P4" s="62"/>
    </row>
    <row r="5">
      <c r="B5" s="64"/>
      <c r="C5" s="65" t="s">
        <v>4</v>
      </c>
      <c r="D5" s="65" t="s">
        <v>5</v>
      </c>
      <c r="E5" s="65" t="s">
        <v>6</v>
      </c>
      <c r="F5" s="65" t="s">
        <v>7</v>
      </c>
      <c r="G5" s="65" t="s">
        <v>8</v>
      </c>
      <c r="H5" s="66" t="s">
        <v>9</v>
      </c>
      <c r="I5" s="62"/>
      <c r="J5" s="64"/>
      <c r="K5" s="65" t="s">
        <v>4</v>
      </c>
      <c r="L5" s="65" t="s">
        <v>5</v>
      </c>
      <c r="M5" s="65" t="s">
        <v>6</v>
      </c>
      <c r="N5" s="65" t="s">
        <v>7</v>
      </c>
      <c r="O5" s="65" t="s">
        <v>8</v>
      </c>
      <c r="P5" s="66" t="s">
        <v>9</v>
      </c>
    </row>
    <row r="6">
      <c r="B6" s="67" t="s">
        <v>137</v>
      </c>
      <c r="C6" s="68">
        <v>898.0</v>
      </c>
      <c r="D6" s="68">
        <v>205.0</v>
      </c>
      <c r="E6" s="68">
        <v>103.0</v>
      </c>
      <c r="F6" s="69">
        <v>0.897103</v>
      </c>
      <c r="G6" s="68">
        <v>0.814143</v>
      </c>
      <c r="H6" s="70">
        <v>0.853612</v>
      </c>
      <c r="I6" s="62"/>
      <c r="J6" s="67" t="s">
        <v>137</v>
      </c>
      <c r="K6" s="68">
        <v>820.0</v>
      </c>
      <c r="L6" s="68">
        <v>104.0</v>
      </c>
      <c r="M6" s="68">
        <v>121.0</v>
      </c>
      <c r="N6" s="69">
        <v>0.871413</v>
      </c>
      <c r="O6" s="68">
        <v>0.887446</v>
      </c>
      <c r="P6" s="71">
        <v>0.879357</v>
      </c>
    </row>
    <row r="7">
      <c r="B7" s="72" t="s">
        <v>102</v>
      </c>
      <c r="C7" s="73">
        <v>971.0</v>
      </c>
      <c r="D7" s="73">
        <v>133.0</v>
      </c>
      <c r="E7" s="73">
        <v>164.0</v>
      </c>
      <c r="F7" s="73">
        <v>0.855507</v>
      </c>
      <c r="G7" s="74">
        <v>0.879529</v>
      </c>
      <c r="H7" s="75">
        <v>0.867351</v>
      </c>
      <c r="I7" s="62"/>
      <c r="J7" s="72" t="s">
        <v>102</v>
      </c>
      <c r="K7" s="73">
        <v>862.0</v>
      </c>
      <c r="L7" s="73">
        <v>62.0</v>
      </c>
      <c r="M7" s="73">
        <v>182.0</v>
      </c>
      <c r="N7" s="73">
        <v>0.82567</v>
      </c>
      <c r="O7" s="74">
        <v>0.9329</v>
      </c>
      <c r="P7" s="76">
        <v>0.876016</v>
      </c>
    </row>
    <row r="9">
      <c r="B9" s="60" t="s">
        <v>138</v>
      </c>
      <c r="C9" s="60"/>
      <c r="D9" s="60"/>
      <c r="E9" s="60"/>
      <c r="F9" s="60"/>
      <c r="G9" s="77"/>
      <c r="H9" s="77"/>
      <c r="I9" s="62"/>
      <c r="J9" s="62"/>
      <c r="K9" s="77"/>
      <c r="L9" s="77"/>
      <c r="M9" s="77"/>
      <c r="N9" s="77"/>
      <c r="O9" s="77"/>
      <c r="P9" s="77"/>
    </row>
    <row r="10">
      <c r="B10" s="63" t="s">
        <v>45</v>
      </c>
      <c r="D10" s="62"/>
      <c r="E10" s="62"/>
      <c r="F10" s="62"/>
      <c r="G10" s="62"/>
      <c r="H10" s="62"/>
      <c r="I10" s="62"/>
      <c r="J10" s="63" t="s">
        <v>74</v>
      </c>
      <c r="L10" s="62"/>
      <c r="M10" s="62"/>
      <c r="N10" s="62"/>
      <c r="O10" s="62"/>
      <c r="P10" s="62"/>
    </row>
    <row r="11">
      <c r="B11" s="64"/>
      <c r="C11" s="65" t="s">
        <v>4</v>
      </c>
      <c r="D11" s="65" t="s">
        <v>5</v>
      </c>
      <c r="E11" s="65" t="s">
        <v>6</v>
      </c>
      <c r="F11" s="65" t="s">
        <v>7</v>
      </c>
      <c r="G11" s="65" t="s">
        <v>8</v>
      </c>
      <c r="H11" s="66" t="s">
        <v>9</v>
      </c>
      <c r="I11" s="62"/>
      <c r="J11" s="78"/>
      <c r="K11" s="65" t="s">
        <v>4</v>
      </c>
      <c r="L11" s="65" t="s">
        <v>5</v>
      </c>
      <c r="M11" s="65" t="s">
        <v>6</v>
      </c>
      <c r="N11" s="65" t="s">
        <v>7</v>
      </c>
      <c r="O11" s="65" t="s">
        <v>8</v>
      </c>
      <c r="P11" s="66" t="s">
        <v>9</v>
      </c>
    </row>
    <row r="12">
      <c r="B12" s="67" t="s">
        <v>137</v>
      </c>
      <c r="C12" s="68">
        <v>862.0</v>
      </c>
      <c r="D12" s="68">
        <v>241.0</v>
      </c>
      <c r="E12" s="68">
        <v>77.0</v>
      </c>
      <c r="F12" s="68">
        <v>0.917998</v>
      </c>
      <c r="G12" s="68">
        <v>0.781505</v>
      </c>
      <c r="H12" s="70">
        <v>0.84427</v>
      </c>
      <c r="I12" s="62"/>
      <c r="J12" s="67" t="s">
        <v>137</v>
      </c>
      <c r="K12" s="68">
        <v>797.0</v>
      </c>
      <c r="L12" s="68">
        <v>127.0</v>
      </c>
      <c r="M12" s="68">
        <v>89.0</v>
      </c>
      <c r="N12" s="69">
        <v>0.899549</v>
      </c>
      <c r="O12" s="68">
        <v>0.862554</v>
      </c>
      <c r="P12" s="70">
        <v>0.880663</v>
      </c>
    </row>
    <row r="13">
      <c r="B13" s="72" t="s">
        <v>102</v>
      </c>
      <c r="C13" s="73">
        <v>925.0</v>
      </c>
      <c r="D13" s="73">
        <v>178.0</v>
      </c>
      <c r="E13" s="73">
        <v>113.0</v>
      </c>
      <c r="F13" s="73">
        <v>0.891137</v>
      </c>
      <c r="G13" s="73">
        <v>0.838622</v>
      </c>
      <c r="H13" s="76">
        <v>0.864082</v>
      </c>
      <c r="I13" s="62"/>
      <c r="J13" s="72" t="s">
        <v>102</v>
      </c>
      <c r="K13" s="73">
        <v>845.0</v>
      </c>
      <c r="L13" s="73">
        <v>79.0</v>
      </c>
      <c r="M13" s="73">
        <v>103.0</v>
      </c>
      <c r="N13" s="73">
        <v>0.89135</v>
      </c>
      <c r="O13" s="74">
        <v>0.914502</v>
      </c>
      <c r="P13" s="75">
        <v>0.902778</v>
      </c>
    </row>
    <row r="15">
      <c r="B15" s="60" t="s">
        <v>139</v>
      </c>
    </row>
    <row r="16">
      <c r="B16" s="63" t="s">
        <v>45</v>
      </c>
      <c r="D16" s="62"/>
      <c r="E16" s="62"/>
      <c r="F16" s="62"/>
      <c r="G16" s="62"/>
      <c r="H16" s="62"/>
      <c r="I16" s="62"/>
      <c r="J16" s="63" t="s">
        <v>74</v>
      </c>
      <c r="L16" s="62"/>
      <c r="M16" s="62"/>
      <c r="N16" s="62"/>
      <c r="O16" s="62"/>
      <c r="P16" s="62"/>
    </row>
    <row r="17">
      <c r="B17" s="79"/>
      <c r="C17" s="80" t="s">
        <v>4</v>
      </c>
      <c r="D17" s="80" t="s">
        <v>5</v>
      </c>
      <c r="E17" s="80" t="s">
        <v>6</v>
      </c>
      <c r="F17" s="80" t="s">
        <v>7</v>
      </c>
      <c r="G17" s="80" t="s">
        <v>8</v>
      </c>
      <c r="H17" s="81" t="s">
        <v>9</v>
      </c>
      <c r="I17" s="62"/>
      <c r="J17" s="79"/>
      <c r="K17" s="80" t="s">
        <v>4</v>
      </c>
      <c r="L17" s="80" t="s">
        <v>5</v>
      </c>
      <c r="M17" s="80" t="s">
        <v>6</v>
      </c>
      <c r="N17" s="80" t="s">
        <v>7</v>
      </c>
      <c r="O17" s="80" t="s">
        <v>8</v>
      </c>
      <c r="P17" s="81" t="s">
        <v>9</v>
      </c>
    </row>
    <row r="18">
      <c r="B18" s="67" t="s">
        <v>137</v>
      </c>
      <c r="C18" s="68">
        <v>800.0</v>
      </c>
      <c r="D18" s="68">
        <v>303.0</v>
      </c>
      <c r="E18" s="68">
        <v>62.0</v>
      </c>
      <c r="F18" s="69">
        <v>0.928074</v>
      </c>
      <c r="G18" s="68">
        <v>0.725295</v>
      </c>
      <c r="H18" s="70">
        <v>0.814249</v>
      </c>
      <c r="I18" s="62"/>
      <c r="J18" s="67" t="s">
        <v>137</v>
      </c>
      <c r="K18" s="68">
        <v>783.0</v>
      </c>
      <c r="L18" s="68">
        <v>141.0</v>
      </c>
      <c r="M18" s="68">
        <v>67.0</v>
      </c>
      <c r="N18" s="69">
        <v>0.921176</v>
      </c>
      <c r="O18" s="68">
        <v>0.847403</v>
      </c>
      <c r="P18" s="70">
        <v>0.882751</v>
      </c>
    </row>
    <row r="19">
      <c r="B19" s="72" t="s">
        <v>102</v>
      </c>
      <c r="C19" s="73">
        <v>865.0</v>
      </c>
      <c r="D19" s="73">
        <v>238.0</v>
      </c>
      <c r="E19" s="73">
        <v>77.0</v>
      </c>
      <c r="F19" s="73">
        <v>0.918259</v>
      </c>
      <c r="G19" s="74">
        <v>0.784225</v>
      </c>
      <c r="H19" s="75">
        <v>0.845966</v>
      </c>
      <c r="I19" s="62"/>
      <c r="J19" s="72" t="s">
        <v>102</v>
      </c>
      <c r="K19" s="73">
        <v>826.0</v>
      </c>
      <c r="L19" s="73">
        <v>98.0</v>
      </c>
      <c r="M19" s="73">
        <v>71.0</v>
      </c>
      <c r="N19" s="73">
        <v>0.920847</v>
      </c>
      <c r="O19" s="74">
        <v>0.893939</v>
      </c>
      <c r="P19" s="75">
        <v>0.907194</v>
      </c>
    </row>
    <row r="20"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</row>
    <row r="21">
      <c r="B21" s="60" t="s">
        <v>140</v>
      </c>
      <c r="G21" s="62"/>
      <c r="H21" s="62"/>
      <c r="I21" s="62"/>
      <c r="J21" s="62"/>
      <c r="K21" s="62"/>
      <c r="L21" s="62"/>
      <c r="M21" s="62"/>
      <c r="N21" s="62"/>
      <c r="O21" s="62"/>
      <c r="P21" s="62"/>
    </row>
    <row r="22">
      <c r="B22" s="63" t="s">
        <v>45</v>
      </c>
      <c r="D22" s="62"/>
      <c r="E22" s="62"/>
      <c r="F22" s="62"/>
      <c r="G22" s="62"/>
      <c r="H22" s="62"/>
      <c r="I22" s="62"/>
      <c r="J22" s="63" t="s">
        <v>74</v>
      </c>
      <c r="K22" s="62"/>
      <c r="L22" s="62"/>
      <c r="M22" s="62"/>
      <c r="N22" s="62"/>
      <c r="O22" s="62"/>
      <c r="P22" s="62"/>
    </row>
    <row r="23">
      <c r="B23" s="79"/>
      <c r="C23" s="80" t="s">
        <v>4</v>
      </c>
      <c r="D23" s="80" t="s">
        <v>5</v>
      </c>
      <c r="E23" s="80" t="s">
        <v>6</v>
      </c>
      <c r="F23" s="80" t="s">
        <v>7</v>
      </c>
      <c r="G23" s="80" t="s">
        <v>8</v>
      </c>
      <c r="H23" s="81" t="s">
        <v>9</v>
      </c>
      <c r="I23" s="62"/>
      <c r="J23" s="79"/>
      <c r="K23" s="80" t="s">
        <v>4</v>
      </c>
      <c r="L23" s="80" t="s">
        <v>5</v>
      </c>
      <c r="M23" s="80" t="s">
        <v>6</v>
      </c>
      <c r="N23" s="80" t="s">
        <v>7</v>
      </c>
      <c r="O23" s="80" t="s">
        <v>8</v>
      </c>
      <c r="P23" s="81" t="s">
        <v>9</v>
      </c>
    </row>
    <row r="24">
      <c r="B24" s="67" t="s">
        <v>137</v>
      </c>
      <c r="C24" s="68">
        <v>852.0</v>
      </c>
      <c r="D24" s="68">
        <v>251.0</v>
      </c>
      <c r="E24" s="68">
        <v>67.0</v>
      </c>
      <c r="F24" s="69">
        <v>0.927095</v>
      </c>
      <c r="G24" s="68">
        <v>0.772439</v>
      </c>
      <c r="H24" s="70">
        <v>0.84273</v>
      </c>
      <c r="I24" s="62"/>
      <c r="J24" s="67" t="s">
        <v>137</v>
      </c>
      <c r="K24" s="68">
        <v>794.0</v>
      </c>
      <c r="L24" s="68">
        <v>131.0</v>
      </c>
      <c r="M24" s="68">
        <v>75.0</v>
      </c>
      <c r="N24" s="69">
        <v>0.913694</v>
      </c>
      <c r="O24" s="68">
        <v>0.858378</v>
      </c>
      <c r="P24" s="70">
        <v>0.885173</v>
      </c>
    </row>
    <row r="25">
      <c r="B25" s="72" t="s">
        <v>102</v>
      </c>
      <c r="C25" s="73">
        <v>899.0</v>
      </c>
      <c r="D25" s="73">
        <v>204.0</v>
      </c>
      <c r="E25" s="73">
        <v>93.0</v>
      </c>
      <c r="F25" s="73">
        <v>0.90625</v>
      </c>
      <c r="G25" s="74">
        <v>0.81505</v>
      </c>
      <c r="H25" s="75">
        <v>0.858234</v>
      </c>
      <c r="I25" s="62"/>
      <c r="J25" s="72" t="s">
        <v>102</v>
      </c>
      <c r="K25" s="73">
        <v>839.0</v>
      </c>
      <c r="L25" s="73">
        <v>85.0</v>
      </c>
      <c r="M25" s="73">
        <v>95.0</v>
      </c>
      <c r="N25" s="73">
        <v>0.898287</v>
      </c>
      <c r="O25" s="74">
        <v>0.908009</v>
      </c>
      <c r="P25" s="75">
        <v>0.903122</v>
      </c>
    </row>
    <row r="27">
      <c r="B27" s="60" t="s">
        <v>141</v>
      </c>
    </row>
    <row r="28">
      <c r="B28" s="63" t="s">
        <v>45</v>
      </c>
      <c r="D28" s="62"/>
      <c r="E28" s="62"/>
      <c r="F28" s="62"/>
      <c r="G28" s="62"/>
      <c r="H28" s="62"/>
      <c r="I28" s="62"/>
      <c r="J28" s="63" t="s">
        <v>74</v>
      </c>
      <c r="K28" s="62"/>
      <c r="L28" s="62"/>
      <c r="M28" s="62"/>
      <c r="N28" s="62"/>
      <c r="O28" s="62"/>
      <c r="P28" s="62"/>
    </row>
    <row r="29">
      <c r="B29" s="79"/>
      <c r="C29" s="80" t="s">
        <v>4</v>
      </c>
      <c r="D29" s="80" t="s">
        <v>5</v>
      </c>
      <c r="E29" s="80" t="s">
        <v>6</v>
      </c>
      <c r="F29" s="80" t="s">
        <v>7</v>
      </c>
      <c r="G29" s="80" t="s">
        <v>8</v>
      </c>
      <c r="H29" s="81" t="s">
        <v>9</v>
      </c>
      <c r="I29" s="62"/>
      <c r="J29" s="79"/>
      <c r="K29" s="80" t="s">
        <v>4</v>
      </c>
      <c r="L29" s="80" t="s">
        <v>5</v>
      </c>
      <c r="M29" s="80" t="s">
        <v>6</v>
      </c>
      <c r="N29" s="80" t="s">
        <v>7</v>
      </c>
      <c r="O29" s="80" t="s">
        <v>8</v>
      </c>
      <c r="P29" s="81" t="s">
        <v>9</v>
      </c>
    </row>
    <row r="30">
      <c r="B30" s="67" t="s">
        <v>137</v>
      </c>
      <c r="C30" s="68">
        <v>876.0</v>
      </c>
      <c r="D30" s="68">
        <v>227.0</v>
      </c>
      <c r="E30" s="68">
        <v>74.0</v>
      </c>
      <c r="F30" s="69">
        <v>0.922105</v>
      </c>
      <c r="G30" s="68">
        <v>0.794198</v>
      </c>
      <c r="H30" s="70">
        <v>0.853385</v>
      </c>
      <c r="I30" s="62"/>
      <c r="J30" s="67" t="s">
        <v>137</v>
      </c>
      <c r="K30" s="68">
        <v>803.0</v>
      </c>
      <c r="L30" s="68">
        <v>122.0</v>
      </c>
      <c r="M30" s="68">
        <v>90.0</v>
      </c>
      <c r="N30" s="69">
        <v>0.899216</v>
      </c>
      <c r="O30" s="68">
        <v>0.868108</v>
      </c>
      <c r="P30" s="70">
        <v>0.883388</v>
      </c>
    </row>
    <row r="31">
      <c r="B31" s="72" t="s">
        <v>102</v>
      </c>
      <c r="C31" s="73">
        <v>926.0</v>
      </c>
      <c r="D31" s="73">
        <v>178.0</v>
      </c>
      <c r="E31" s="73">
        <v>116.0</v>
      </c>
      <c r="F31" s="73">
        <v>0.888676</v>
      </c>
      <c r="G31" s="74">
        <v>0.838768</v>
      </c>
      <c r="H31" s="75">
        <v>0.863001</v>
      </c>
      <c r="I31" s="62"/>
      <c r="J31" s="72" t="s">
        <v>102</v>
      </c>
      <c r="K31" s="73">
        <v>852.0</v>
      </c>
      <c r="L31" s="73">
        <v>72.0</v>
      </c>
      <c r="M31" s="73">
        <v>120.0</v>
      </c>
      <c r="N31" s="73">
        <v>0.876543</v>
      </c>
      <c r="O31" s="74">
        <v>0.922078</v>
      </c>
      <c r="P31" s="75">
        <v>0.898734</v>
      </c>
    </row>
    <row r="33">
      <c r="B33" s="60" t="s">
        <v>142</v>
      </c>
    </row>
    <row r="34">
      <c r="B34" s="63" t="s">
        <v>45</v>
      </c>
      <c r="D34" s="62"/>
      <c r="E34" s="62"/>
      <c r="F34" s="62"/>
      <c r="G34" s="62"/>
      <c r="H34" s="62"/>
      <c r="I34" s="62"/>
      <c r="J34" s="63" t="s">
        <v>74</v>
      </c>
      <c r="K34" s="62"/>
      <c r="L34" s="62"/>
      <c r="M34" s="62"/>
      <c r="N34" s="62"/>
      <c r="O34" s="62"/>
      <c r="P34" s="62"/>
    </row>
    <row r="35">
      <c r="B35" s="79"/>
      <c r="C35" s="80" t="s">
        <v>4</v>
      </c>
      <c r="D35" s="80" t="s">
        <v>5</v>
      </c>
      <c r="E35" s="80" t="s">
        <v>6</v>
      </c>
      <c r="F35" s="80" t="s">
        <v>7</v>
      </c>
      <c r="G35" s="80" t="s">
        <v>8</v>
      </c>
      <c r="H35" s="81" t="s">
        <v>9</v>
      </c>
      <c r="I35" s="62"/>
      <c r="J35" s="79"/>
      <c r="K35" s="80" t="s">
        <v>4</v>
      </c>
      <c r="L35" s="80" t="s">
        <v>5</v>
      </c>
      <c r="M35" s="80" t="s">
        <v>6</v>
      </c>
      <c r="N35" s="80" t="s">
        <v>7</v>
      </c>
      <c r="O35" s="80" t="s">
        <v>8</v>
      </c>
      <c r="P35" s="81" t="s">
        <v>9</v>
      </c>
    </row>
    <row r="36">
      <c r="B36" s="67" t="s">
        <v>137</v>
      </c>
      <c r="C36" s="68">
        <v>888.0</v>
      </c>
      <c r="D36" s="68">
        <v>215.0</v>
      </c>
      <c r="E36" s="68">
        <v>80.0</v>
      </c>
      <c r="F36" s="69">
        <v>0.917355</v>
      </c>
      <c r="G36" s="68">
        <v>0.805077</v>
      </c>
      <c r="H36" s="70">
        <v>0.857557</v>
      </c>
      <c r="I36" s="62"/>
      <c r="J36" s="67" t="s">
        <v>137</v>
      </c>
      <c r="K36" s="68">
        <v>810.0</v>
      </c>
      <c r="L36" s="68">
        <v>115.0</v>
      </c>
      <c r="M36" s="68">
        <v>94.0</v>
      </c>
      <c r="N36" s="69">
        <v>0.896018</v>
      </c>
      <c r="O36" s="68">
        <v>0.875676</v>
      </c>
      <c r="P36" s="70">
        <v>0.88573</v>
      </c>
    </row>
    <row r="37">
      <c r="B37" s="72" t="s">
        <v>102</v>
      </c>
      <c r="C37" s="73">
        <v>948.0</v>
      </c>
      <c r="D37" s="73">
        <v>156.0</v>
      </c>
      <c r="E37" s="73">
        <v>126.0</v>
      </c>
      <c r="F37" s="73">
        <v>0.882682</v>
      </c>
      <c r="G37" s="74">
        <v>0.858696</v>
      </c>
      <c r="H37" s="75">
        <v>0.870523</v>
      </c>
      <c r="I37" s="62"/>
      <c r="J37" s="72" t="s">
        <v>102</v>
      </c>
      <c r="K37" s="73">
        <v>852.0</v>
      </c>
      <c r="L37" s="73">
        <v>72.0</v>
      </c>
      <c r="M37" s="73">
        <v>140.0</v>
      </c>
      <c r="N37" s="73">
        <v>0.858871</v>
      </c>
      <c r="O37" s="74">
        <v>0.922078</v>
      </c>
      <c r="P37" s="75">
        <v>0.889353</v>
      </c>
    </row>
    <row r="39">
      <c r="B39" s="60" t="s">
        <v>143</v>
      </c>
    </row>
    <row r="40">
      <c r="B40" s="63" t="s">
        <v>45</v>
      </c>
      <c r="D40" s="62"/>
      <c r="E40" s="62"/>
      <c r="F40" s="62"/>
      <c r="G40" s="62"/>
      <c r="H40" s="62"/>
      <c r="I40" s="62"/>
      <c r="J40" s="63" t="s">
        <v>74</v>
      </c>
      <c r="K40" s="62"/>
      <c r="L40" s="62"/>
      <c r="M40" s="62"/>
      <c r="N40" s="62"/>
      <c r="O40" s="62"/>
      <c r="P40" s="62"/>
    </row>
    <row r="41">
      <c r="B41" s="79"/>
      <c r="C41" s="80" t="s">
        <v>4</v>
      </c>
      <c r="D41" s="80" t="s">
        <v>5</v>
      </c>
      <c r="E41" s="80" t="s">
        <v>6</v>
      </c>
      <c r="F41" s="80" t="s">
        <v>7</v>
      </c>
      <c r="G41" s="80" t="s">
        <v>8</v>
      </c>
      <c r="H41" s="81" t="s">
        <v>9</v>
      </c>
      <c r="I41" s="62"/>
      <c r="J41" s="79"/>
      <c r="K41" s="80" t="s">
        <v>4</v>
      </c>
      <c r="L41" s="80" t="s">
        <v>5</v>
      </c>
      <c r="M41" s="80" t="s">
        <v>6</v>
      </c>
      <c r="N41" s="80" t="s">
        <v>7</v>
      </c>
      <c r="O41" s="80" t="s">
        <v>8</v>
      </c>
      <c r="P41" s="81" t="s">
        <v>9</v>
      </c>
    </row>
    <row r="42">
      <c r="B42" s="67" t="s">
        <v>137</v>
      </c>
      <c r="C42" s="68">
        <v>891.0</v>
      </c>
      <c r="D42" s="68">
        <v>212.0</v>
      </c>
      <c r="E42" s="68">
        <v>96.0</v>
      </c>
      <c r="F42" s="69">
        <v>0.902736</v>
      </c>
      <c r="G42" s="68">
        <v>0.807797</v>
      </c>
      <c r="H42" s="70">
        <v>0.852632</v>
      </c>
      <c r="I42" s="62"/>
      <c r="J42" s="67" t="s">
        <v>137</v>
      </c>
      <c r="K42" s="68">
        <v>810.0</v>
      </c>
      <c r="L42" s="68">
        <v>114.0</v>
      </c>
      <c r="M42" s="68">
        <v>102.0</v>
      </c>
      <c r="N42" s="69">
        <v>0.888158</v>
      </c>
      <c r="O42" s="68">
        <v>0.876623</v>
      </c>
      <c r="P42" s="70">
        <v>0.882353</v>
      </c>
    </row>
    <row r="43">
      <c r="B43" s="72" t="s">
        <v>102</v>
      </c>
      <c r="C43" s="73">
        <v>959.0</v>
      </c>
      <c r="D43" s="73">
        <v>144.0</v>
      </c>
      <c r="E43" s="73">
        <v>143.0</v>
      </c>
      <c r="F43" s="73">
        <v>0.870236</v>
      </c>
      <c r="G43" s="74">
        <v>0.869447</v>
      </c>
      <c r="H43" s="75">
        <v>0.869841</v>
      </c>
      <c r="I43" s="62"/>
      <c r="J43" s="72" t="s">
        <v>102</v>
      </c>
      <c r="K43" s="73">
        <v>860.0</v>
      </c>
      <c r="L43" s="73">
        <v>64.0</v>
      </c>
      <c r="M43" s="73">
        <v>159.0</v>
      </c>
      <c r="N43" s="73">
        <v>0.843965</v>
      </c>
      <c r="O43" s="74">
        <v>0.930736</v>
      </c>
      <c r="P43" s="75">
        <v>0.885229</v>
      </c>
    </row>
    <row r="49">
      <c r="B49" s="62"/>
      <c r="C49" s="62"/>
      <c r="D49" s="62"/>
      <c r="E49" s="62"/>
      <c r="F49" s="62"/>
      <c r="G49" s="62"/>
      <c r="H49" s="62"/>
      <c r="I49" s="62"/>
      <c r="J49" s="62"/>
      <c r="K49" s="62"/>
      <c r="L49" s="62"/>
      <c r="M49" s="62"/>
      <c r="N49" s="62"/>
      <c r="O49" s="62"/>
      <c r="P49" s="62"/>
    </row>
    <row r="50">
      <c r="B50" s="77"/>
      <c r="D50" s="62"/>
      <c r="E50" s="62"/>
      <c r="F50" s="62"/>
      <c r="G50" s="62"/>
      <c r="H50" s="62"/>
      <c r="I50" s="62"/>
      <c r="J50" s="62"/>
      <c r="K50" s="62"/>
      <c r="L50" s="62"/>
      <c r="M50" s="62"/>
      <c r="N50" s="62"/>
      <c r="O50" s="62"/>
      <c r="P50" s="62"/>
    </row>
  </sheetData>
  <mergeCells count="16">
    <mergeCell ref="B4:D4"/>
    <mergeCell ref="J4:K4"/>
    <mergeCell ref="B10:C10"/>
    <mergeCell ref="J10:K10"/>
    <mergeCell ref="B15:F15"/>
    <mergeCell ref="B16:C16"/>
    <mergeCell ref="J16:K16"/>
    <mergeCell ref="B40:C40"/>
    <mergeCell ref="B50:C50"/>
    <mergeCell ref="B21:F21"/>
    <mergeCell ref="B22:C22"/>
    <mergeCell ref="B27:F27"/>
    <mergeCell ref="B28:C28"/>
    <mergeCell ref="B33:F33"/>
    <mergeCell ref="B34:C34"/>
    <mergeCell ref="B39:F39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75"/>
    <col customWidth="1" min="2" max="2" width="20.0"/>
    <col customWidth="1" min="3" max="4" width="7.0"/>
    <col customWidth="1" min="5" max="6" width="7.25"/>
    <col customWidth="1" min="7" max="7" width="7.63"/>
    <col customWidth="1" min="8" max="9" width="7.25"/>
    <col customWidth="1" min="10" max="11" width="8.13"/>
    <col customWidth="1" min="12" max="12" width="9.88"/>
    <col customWidth="1" min="13" max="13" width="17.0"/>
    <col customWidth="1" min="14" max="14" width="7.88"/>
    <col customWidth="1" min="15" max="15" width="8.63"/>
    <col customWidth="1" min="16" max="16" width="7.5"/>
    <col customWidth="1" min="17" max="17" width="7.38"/>
    <col customWidth="1" min="18" max="19" width="8.0"/>
    <col customWidth="1" min="20" max="20" width="7.13"/>
    <col customWidth="1" min="21" max="22" width="7.75"/>
    <col customWidth="1" min="24" max="24" width="21.13"/>
    <col customWidth="1" min="25" max="25" width="8.13"/>
    <col customWidth="1" min="26" max="26" width="8.38"/>
    <col customWidth="1" min="27" max="27" width="7.63"/>
    <col customWidth="1" min="28" max="28" width="7.75"/>
    <col customWidth="1" min="29" max="29" width="7.13"/>
    <col customWidth="1" min="30" max="31" width="7.75"/>
    <col customWidth="1" min="32" max="32" width="7.38"/>
    <col customWidth="1" min="33" max="33" width="7.13"/>
  </cols>
  <sheetData>
    <row r="1">
      <c r="A1" s="1" t="s">
        <v>144</v>
      </c>
    </row>
    <row r="3">
      <c r="B3" s="39" t="s">
        <v>145</v>
      </c>
      <c r="M3" s="39" t="s">
        <v>8</v>
      </c>
      <c r="X3" s="39" t="s">
        <v>7</v>
      </c>
    </row>
    <row r="4">
      <c r="A4" s="39" t="s">
        <v>45</v>
      </c>
      <c r="B4" s="2" t="s">
        <v>146</v>
      </c>
      <c r="C4" s="82" t="s">
        <v>147</v>
      </c>
      <c r="D4" s="82" t="s">
        <v>148</v>
      </c>
      <c r="E4" s="82" t="s">
        <v>149</v>
      </c>
      <c r="F4" s="82" t="s">
        <v>150</v>
      </c>
      <c r="G4" s="82" t="s">
        <v>151</v>
      </c>
      <c r="H4" s="82" t="s">
        <v>152</v>
      </c>
      <c r="I4" s="82" t="s">
        <v>153</v>
      </c>
      <c r="J4" s="82" t="s">
        <v>154</v>
      </c>
      <c r="K4" s="83" t="s">
        <v>155</v>
      </c>
      <c r="M4" s="2" t="s">
        <v>146</v>
      </c>
      <c r="N4" s="82" t="s">
        <v>147</v>
      </c>
      <c r="O4" s="82" t="s">
        <v>148</v>
      </c>
      <c r="P4" s="82" t="s">
        <v>149</v>
      </c>
      <c r="Q4" s="82" t="s">
        <v>150</v>
      </c>
      <c r="R4" s="82" t="s">
        <v>151</v>
      </c>
      <c r="S4" s="82" t="s">
        <v>152</v>
      </c>
      <c r="T4" s="82" t="s">
        <v>153</v>
      </c>
      <c r="U4" s="82" t="s">
        <v>154</v>
      </c>
      <c r="V4" s="83" t="s">
        <v>155</v>
      </c>
      <c r="X4" s="2" t="s">
        <v>146</v>
      </c>
      <c r="Y4" s="82" t="s">
        <v>147</v>
      </c>
      <c r="Z4" s="82" t="s">
        <v>148</v>
      </c>
      <c r="AA4" s="82" t="s">
        <v>149</v>
      </c>
      <c r="AB4" s="82" t="s">
        <v>150</v>
      </c>
      <c r="AC4" s="82" t="s">
        <v>151</v>
      </c>
      <c r="AD4" s="82" t="s">
        <v>152</v>
      </c>
      <c r="AE4" s="82" t="s">
        <v>153</v>
      </c>
      <c r="AF4" s="82" t="s">
        <v>154</v>
      </c>
      <c r="AG4" s="83" t="s">
        <v>155</v>
      </c>
    </row>
    <row r="5">
      <c r="B5" s="10" t="s">
        <v>124</v>
      </c>
      <c r="C5" s="8">
        <v>0.4</v>
      </c>
      <c r="D5" s="8">
        <v>0.2987</v>
      </c>
      <c r="E5" s="8">
        <v>0.3243</v>
      </c>
      <c r="F5" s="8">
        <v>0.0476</v>
      </c>
      <c r="G5" s="8">
        <v>0.5105</v>
      </c>
      <c r="H5" s="8">
        <v>0.4</v>
      </c>
      <c r="I5" s="8">
        <v>0.725</v>
      </c>
      <c r="J5" s="8">
        <v>0.7715</v>
      </c>
      <c r="K5" s="9">
        <v>0.92</v>
      </c>
      <c r="M5" s="10" t="s">
        <v>124</v>
      </c>
      <c r="N5" s="8">
        <v>0.25</v>
      </c>
      <c r="O5" s="8">
        <v>0.8313</v>
      </c>
      <c r="P5" s="8">
        <v>0.375</v>
      </c>
      <c r="Q5" s="8">
        <v>0.2069</v>
      </c>
      <c r="R5" s="8">
        <v>0.8273</v>
      </c>
      <c r="S5" s="8">
        <v>0.3824</v>
      </c>
      <c r="T5" s="8">
        <v>0.7838</v>
      </c>
      <c r="U5" s="8">
        <v>0.8307</v>
      </c>
      <c r="V5" s="9">
        <v>0.8879</v>
      </c>
      <c r="X5" s="10" t="s">
        <v>124</v>
      </c>
      <c r="Y5" s="8">
        <v>1.0</v>
      </c>
      <c r="Z5" s="8">
        <v>0.1821</v>
      </c>
      <c r="AA5" s="8">
        <v>0.2857</v>
      </c>
      <c r="AB5" s="8">
        <v>0.0269</v>
      </c>
      <c r="AC5" s="8">
        <v>0.3692</v>
      </c>
      <c r="AD5" s="8">
        <v>0.4194</v>
      </c>
      <c r="AE5" s="8">
        <v>0.6744</v>
      </c>
      <c r="AF5" s="8">
        <v>0.7202</v>
      </c>
      <c r="AG5" s="9">
        <v>0.9545</v>
      </c>
    </row>
    <row r="6">
      <c r="B6" s="10" t="s">
        <v>110</v>
      </c>
      <c r="C6" s="8">
        <v>0.1739</v>
      </c>
      <c r="D6" s="8">
        <v>0.5792</v>
      </c>
      <c r="E6" s="8">
        <v>0.5517</v>
      </c>
      <c r="F6" s="8">
        <v>0.0879</v>
      </c>
      <c r="G6" s="8">
        <v>0.7009</v>
      </c>
      <c r="H6" s="8">
        <v>0.4364</v>
      </c>
      <c r="I6" s="8">
        <v>0.6633</v>
      </c>
      <c r="J6" s="8">
        <v>0.8029</v>
      </c>
      <c r="K6" s="9">
        <v>0.9714</v>
      </c>
      <c r="M6" s="10" t="s">
        <v>110</v>
      </c>
      <c r="N6" s="8">
        <v>0.1</v>
      </c>
      <c r="O6" s="8">
        <v>0.9036</v>
      </c>
      <c r="P6" s="8">
        <v>0.5</v>
      </c>
      <c r="Q6" s="8">
        <v>0.1379</v>
      </c>
      <c r="R6" s="8">
        <v>0.9568</v>
      </c>
      <c r="S6" s="8">
        <v>0.3529</v>
      </c>
      <c r="T6" s="8">
        <v>0.8919</v>
      </c>
      <c r="U6" s="8">
        <v>0.8914</v>
      </c>
      <c r="V6" s="9">
        <v>0.9683</v>
      </c>
      <c r="X6" s="10" t="s">
        <v>110</v>
      </c>
      <c r="Y6" s="8">
        <v>0.6667</v>
      </c>
      <c r="Z6" s="8">
        <v>0.4261</v>
      </c>
      <c r="AA6" s="8">
        <v>0.6154</v>
      </c>
      <c r="AB6" s="8">
        <v>0.0645</v>
      </c>
      <c r="AC6" s="8">
        <v>0.553</v>
      </c>
      <c r="AD6" s="8">
        <v>0.5714</v>
      </c>
      <c r="AE6" s="8">
        <v>0.528</v>
      </c>
      <c r="AF6" s="8">
        <v>0.7304</v>
      </c>
      <c r="AG6" s="9">
        <v>0.9745</v>
      </c>
    </row>
    <row r="7">
      <c r="B7" s="10" t="s">
        <v>111</v>
      </c>
      <c r="C7" s="8">
        <v>0.1818</v>
      </c>
      <c r="D7" s="8">
        <v>0.7005</v>
      </c>
      <c r="E7" s="8">
        <v>0.5806</v>
      </c>
      <c r="F7" s="8">
        <v>0.3529</v>
      </c>
      <c r="G7" s="8">
        <v>0.7131</v>
      </c>
      <c r="H7" s="8">
        <v>0.5</v>
      </c>
      <c r="I7" s="8">
        <v>0.7701</v>
      </c>
      <c r="J7" s="8">
        <v>0.8273</v>
      </c>
      <c r="K7" s="9">
        <v>0.9703</v>
      </c>
      <c r="M7" s="10" t="s">
        <v>111</v>
      </c>
      <c r="N7" s="8">
        <v>0.1</v>
      </c>
      <c r="O7" s="8">
        <v>0.9157</v>
      </c>
      <c r="P7" s="8">
        <v>0.5625</v>
      </c>
      <c r="Q7" s="8">
        <v>0.3103</v>
      </c>
      <c r="R7" s="8">
        <v>0.9388</v>
      </c>
      <c r="S7" s="8">
        <v>0.3529</v>
      </c>
      <c r="T7" s="8">
        <v>0.9054</v>
      </c>
      <c r="U7" s="8">
        <v>0.9489</v>
      </c>
      <c r="V7" s="9">
        <v>0.9662</v>
      </c>
      <c r="X7" s="10" t="s">
        <v>111</v>
      </c>
      <c r="Y7" s="8">
        <v>1.0</v>
      </c>
      <c r="Z7" s="8">
        <v>0.5672</v>
      </c>
      <c r="AA7" s="8">
        <v>0.6</v>
      </c>
      <c r="AB7" s="8">
        <v>0.4091</v>
      </c>
      <c r="AC7" s="8">
        <v>0.5749</v>
      </c>
      <c r="AD7" s="8">
        <v>0.8571</v>
      </c>
      <c r="AE7" s="8">
        <v>0.67</v>
      </c>
      <c r="AF7" s="8">
        <v>0.7333</v>
      </c>
      <c r="AG7" s="9">
        <v>0.9744</v>
      </c>
    </row>
    <row r="8">
      <c r="B8" s="10" t="s">
        <v>120</v>
      </c>
      <c r="C8" s="8">
        <v>0.3596</v>
      </c>
      <c r="D8" s="8">
        <v>0.7931</v>
      </c>
      <c r="E8" s="8">
        <v>0.4127</v>
      </c>
      <c r="F8" s="8">
        <v>0.4524</v>
      </c>
      <c r="G8" s="8">
        <v>0.7301</v>
      </c>
      <c r="H8" s="8">
        <v>0.625</v>
      </c>
      <c r="I8" s="8">
        <v>0.8571</v>
      </c>
      <c r="J8" s="8">
        <v>0.8519</v>
      </c>
      <c r="K8" s="9">
        <v>0.9843</v>
      </c>
      <c r="M8" s="10" t="s">
        <v>120</v>
      </c>
      <c r="N8" s="8">
        <v>0.8</v>
      </c>
      <c r="O8" s="8">
        <v>0.8313</v>
      </c>
      <c r="P8" s="8">
        <v>0.8125</v>
      </c>
      <c r="Q8" s="8">
        <v>0.6552</v>
      </c>
      <c r="R8" s="8">
        <v>0.7734</v>
      </c>
      <c r="S8" s="8">
        <v>0.8824</v>
      </c>
      <c r="T8" s="8">
        <v>0.7703</v>
      </c>
      <c r="U8" s="8">
        <v>0.8179</v>
      </c>
      <c r="V8" s="9">
        <v>0.9915</v>
      </c>
      <c r="X8" s="10" t="s">
        <v>120</v>
      </c>
      <c r="Y8" s="8">
        <v>0.2319</v>
      </c>
      <c r="Z8" s="8">
        <v>0.7582</v>
      </c>
      <c r="AA8" s="8">
        <v>0.2766</v>
      </c>
      <c r="AB8" s="8">
        <v>0.3455</v>
      </c>
      <c r="AC8" s="8">
        <v>0.6913</v>
      </c>
      <c r="AD8" s="8">
        <v>0.4839</v>
      </c>
      <c r="AE8" s="8">
        <v>0.9661</v>
      </c>
      <c r="AF8" s="8">
        <v>0.8889</v>
      </c>
      <c r="AG8" s="9">
        <v>0.9771</v>
      </c>
    </row>
    <row r="9">
      <c r="B9" s="10" t="s">
        <v>121</v>
      </c>
      <c r="C9" s="8">
        <v>0.6061</v>
      </c>
      <c r="D9" s="8">
        <v>0.7225</v>
      </c>
      <c r="E9" s="8">
        <v>0.7059</v>
      </c>
      <c r="F9" s="8">
        <v>0.4776</v>
      </c>
      <c r="G9" s="8">
        <v>0.7374</v>
      </c>
      <c r="H9" s="8">
        <v>0.5926</v>
      </c>
      <c r="I9" s="8">
        <v>0.809</v>
      </c>
      <c r="J9" s="8">
        <v>0.8173</v>
      </c>
      <c r="K9" s="9">
        <v>0.9458</v>
      </c>
      <c r="M9" s="10" t="s">
        <v>121</v>
      </c>
      <c r="N9" s="8">
        <v>0.5</v>
      </c>
      <c r="O9" s="8">
        <v>0.8313</v>
      </c>
      <c r="P9" s="8">
        <v>0.75</v>
      </c>
      <c r="Q9" s="8">
        <v>0.5517</v>
      </c>
      <c r="R9" s="8">
        <v>0.9245</v>
      </c>
      <c r="S9" s="8">
        <v>0.4706</v>
      </c>
      <c r="T9" s="8">
        <v>0.973</v>
      </c>
      <c r="U9" s="8">
        <v>0.8435</v>
      </c>
      <c r="V9" s="9">
        <v>0.9408</v>
      </c>
      <c r="X9" s="10" t="s">
        <v>121</v>
      </c>
      <c r="Y9" s="8">
        <v>0.7692</v>
      </c>
      <c r="Z9" s="8">
        <v>0.6389</v>
      </c>
      <c r="AA9" s="8">
        <v>0.6667</v>
      </c>
      <c r="AB9" s="8">
        <v>0.4211</v>
      </c>
      <c r="AC9" s="8">
        <v>0.6134</v>
      </c>
      <c r="AD9" s="8">
        <v>0.8</v>
      </c>
      <c r="AE9" s="8">
        <v>0.6923</v>
      </c>
      <c r="AF9" s="8">
        <v>0.7928</v>
      </c>
      <c r="AG9" s="9">
        <v>0.9509</v>
      </c>
    </row>
    <row r="10">
      <c r="B10" s="10" t="s">
        <v>122</v>
      </c>
      <c r="C10" s="8">
        <v>0.3478</v>
      </c>
      <c r="D10" s="8">
        <v>0.6429</v>
      </c>
      <c r="E10" s="8">
        <v>0.4</v>
      </c>
      <c r="F10" s="8">
        <v>0.2727</v>
      </c>
      <c r="G10" s="8">
        <v>0.3663</v>
      </c>
      <c r="H10" s="8">
        <v>0.5588</v>
      </c>
      <c r="I10" s="8">
        <v>0.637</v>
      </c>
      <c r="J10" s="8">
        <v>0.7551</v>
      </c>
      <c r="K10" s="9">
        <v>0.9706</v>
      </c>
      <c r="M10" s="10" t="s">
        <v>122</v>
      </c>
      <c r="N10" s="8">
        <v>0.8</v>
      </c>
      <c r="O10" s="8">
        <v>0.5422</v>
      </c>
      <c r="P10" s="8">
        <v>0.625</v>
      </c>
      <c r="Q10" s="8">
        <v>0.3103</v>
      </c>
      <c r="R10" s="8">
        <v>0.2734</v>
      </c>
      <c r="S10" s="8">
        <v>0.5588</v>
      </c>
      <c r="T10" s="8">
        <v>0.5811</v>
      </c>
      <c r="U10" s="8">
        <v>0.6454</v>
      </c>
      <c r="V10" s="9">
        <v>0.9429</v>
      </c>
      <c r="X10" s="10" t="s">
        <v>122</v>
      </c>
      <c r="Y10" s="8">
        <v>0.2222</v>
      </c>
      <c r="Z10" s="8">
        <v>0.7895</v>
      </c>
      <c r="AA10" s="8">
        <v>0.2941</v>
      </c>
      <c r="AB10" s="8">
        <v>0.2432</v>
      </c>
      <c r="AC10" s="8">
        <v>0.5547</v>
      </c>
      <c r="AD10" s="8">
        <v>0.5588</v>
      </c>
      <c r="AE10" s="8">
        <v>0.7049</v>
      </c>
      <c r="AF10" s="8">
        <v>0.9099</v>
      </c>
      <c r="AG10" s="9">
        <v>1.0</v>
      </c>
    </row>
    <row r="11">
      <c r="B11" s="10" t="s">
        <v>123</v>
      </c>
      <c r="C11" s="8">
        <v>0.0982</v>
      </c>
      <c r="D11" s="8">
        <v>0.24</v>
      </c>
      <c r="E11" s="8">
        <v>0.1277</v>
      </c>
      <c r="F11" s="8">
        <v>0.1275</v>
      </c>
      <c r="G11" s="8">
        <v>0.0559</v>
      </c>
      <c r="H11" s="8">
        <v>0.427</v>
      </c>
      <c r="I11" s="8">
        <v>0.5045</v>
      </c>
      <c r="J11" s="8">
        <v>0.2537</v>
      </c>
      <c r="K11" s="9">
        <v>0.4518</v>
      </c>
      <c r="M11" s="10" t="s">
        <v>123</v>
      </c>
      <c r="N11" s="8">
        <v>0.7</v>
      </c>
      <c r="O11" s="8">
        <v>0.1807</v>
      </c>
      <c r="P11" s="8">
        <v>0.5625</v>
      </c>
      <c r="Q11" s="8">
        <v>0.6552</v>
      </c>
      <c r="R11" s="8">
        <v>0.0288</v>
      </c>
      <c r="S11" s="8">
        <v>0.5588</v>
      </c>
      <c r="T11" s="8">
        <v>0.3784</v>
      </c>
      <c r="U11" s="8">
        <v>0.1661</v>
      </c>
      <c r="V11" s="9">
        <v>0.3319</v>
      </c>
      <c r="X11" s="10" t="s">
        <v>123</v>
      </c>
      <c r="Y11" s="8">
        <v>0.0528</v>
      </c>
      <c r="Z11" s="8">
        <v>0.3571</v>
      </c>
      <c r="AA11" s="8">
        <v>0.072</v>
      </c>
      <c r="AB11" s="8">
        <v>0.0706</v>
      </c>
      <c r="AC11" s="8">
        <v>1.0</v>
      </c>
      <c r="AD11" s="8">
        <v>0.3455</v>
      </c>
      <c r="AE11" s="8">
        <v>0.7568</v>
      </c>
      <c r="AF11" s="8">
        <v>0.5361</v>
      </c>
      <c r="AG11" s="9">
        <v>0.7072</v>
      </c>
    </row>
    <row r="12">
      <c r="B12" s="10" t="s">
        <v>116</v>
      </c>
      <c r="C12" s="8">
        <v>0.5085</v>
      </c>
      <c r="D12" s="8">
        <v>0.8052</v>
      </c>
      <c r="E12" s="8">
        <v>0.6875</v>
      </c>
      <c r="F12" s="8">
        <v>0.5294</v>
      </c>
      <c r="G12" s="8">
        <v>0.751</v>
      </c>
      <c r="H12" s="8">
        <v>0.7368</v>
      </c>
      <c r="I12" s="8">
        <v>0.8806</v>
      </c>
      <c r="J12" s="8">
        <v>0.7495</v>
      </c>
      <c r="K12" s="9">
        <v>0.9753</v>
      </c>
      <c r="M12" s="10" t="s">
        <v>116</v>
      </c>
      <c r="N12" s="8">
        <v>0.75</v>
      </c>
      <c r="O12" s="8">
        <v>0.747</v>
      </c>
      <c r="P12" s="8">
        <v>0.6875</v>
      </c>
      <c r="Q12" s="8">
        <v>0.6207</v>
      </c>
      <c r="R12" s="8">
        <v>0.6942</v>
      </c>
      <c r="S12" s="8">
        <v>0.8235</v>
      </c>
      <c r="T12" s="8">
        <v>0.7973</v>
      </c>
      <c r="U12" s="8">
        <v>0.6358</v>
      </c>
      <c r="V12" s="9">
        <v>0.9619</v>
      </c>
      <c r="X12" s="10" t="s">
        <v>116</v>
      </c>
      <c r="Y12" s="8">
        <v>0.3846</v>
      </c>
      <c r="Z12" s="8">
        <v>0.8732</v>
      </c>
      <c r="AA12" s="8">
        <v>0.6875</v>
      </c>
      <c r="AB12" s="8">
        <v>0.4615</v>
      </c>
      <c r="AC12" s="8">
        <v>0.8178</v>
      </c>
      <c r="AD12" s="8">
        <v>0.6667</v>
      </c>
      <c r="AE12" s="8">
        <v>0.9833</v>
      </c>
      <c r="AF12" s="8">
        <v>0.9128</v>
      </c>
      <c r="AG12" s="9">
        <v>0.9891</v>
      </c>
    </row>
    <row r="13">
      <c r="B13" s="10" t="s">
        <v>117</v>
      </c>
      <c r="C13" s="8">
        <v>0.5625</v>
      </c>
      <c r="D13" s="8">
        <v>0.7792</v>
      </c>
      <c r="E13" s="8">
        <v>0.5185</v>
      </c>
      <c r="F13" s="8">
        <v>0.7059</v>
      </c>
      <c r="G13" s="8">
        <v>0.7791</v>
      </c>
      <c r="H13" s="8">
        <v>0.7667</v>
      </c>
      <c r="I13" s="8">
        <v>0.8676</v>
      </c>
      <c r="J13" s="8">
        <v>0.7273</v>
      </c>
      <c r="K13" s="9">
        <v>0.9555</v>
      </c>
      <c r="M13" s="10" t="s">
        <v>117</v>
      </c>
      <c r="N13" s="8">
        <v>0.45</v>
      </c>
      <c r="O13" s="8">
        <v>0.7229</v>
      </c>
      <c r="P13" s="8">
        <v>0.4375</v>
      </c>
      <c r="Q13" s="8">
        <v>0.8276</v>
      </c>
      <c r="R13" s="8">
        <v>0.6978</v>
      </c>
      <c r="S13" s="8">
        <v>0.6765</v>
      </c>
      <c r="T13" s="8">
        <v>0.7973</v>
      </c>
      <c r="U13" s="8">
        <v>0.6262</v>
      </c>
      <c r="V13" s="9">
        <v>0.9302</v>
      </c>
      <c r="X13" s="10" t="s">
        <v>117</v>
      </c>
      <c r="Y13" s="8">
        <v>0.75</v>
      </c>
      <c r="Z13" s="8">
        <v>0.8451</v>
      </c>
      <c r="AA13" s="8">
        <v>0.6364</v>
      </c>
      <c r="AB13" s="8">
        <v>0.6154</v>
      </c>
      <c r="AC13" s="8">
        <v>0.8818</v>
      </c>
      <c r="AD13" s="8">
        <v>0.8846</v>
      </c>
      <c r="AE13" s="8">
        <v>0.9516</v>
      </c>
      <c r="AF13" s="8">
        <v>0.8673</v>
      </c>
      <c r="AG13" s="9">
        <v>0.9821</v>
      </c>
    </row>
    <row r="14">
      <c r="B14" s="10" t="s">
        <v>118</v>
      </c>
      <c r="C14" s="8">
        <v>0.5306</v>
      </c>
      <c r="D14" s="8">
        <v>0.64</v>
      </c>
      <c r="E14" s="8">
        <v>0.625</v>
      </c>
      <c r="F14" s="8">
        <v>0.3913</v>
      </c>
      <c r="G14" s="8">
        <v>0.4127</v>
      </c>
      <c r="H14" s="8">
        <v>0.5965</v>
      </c>
      <c r="I14" s="8">
        <v>0.6838</v>
      </c>
      <c r="J14" s="8">
        <v>0.6552</v>
      </c>
      <c r="K14" s="9">
        <v>0.9549</v>
      </c>
      <c r="M14" s="10" t="s">
        <v>118</v>
      </c>
      <c r="N14" s="8">
        <v>0.65</v>
      </c>
      <c r="O14" s="8">
        <v>0.4819</v>
      </c>
      <c r="P14" s="8">
        <v>0.625</v>
      </c>
      <c r="Q14" s="8">
        <v>0.3103</v>
      </c>
      <c r="R14" s="8">
        <v>0.2806</v>
      </c>
      <c r="S14" s="8">
        <v>0.5</v>
      </c>
      <c r="T14" s="8">
        <v>0.5405</v>
      </c>
      <c r="U14" s="8">
        <v>0.4888</v>
      </c>
      <c r="V14" s="9">
        <v>0.9175</v>
      </c>
      <c r="X14" s="10" t="s">
        <v>118</v>
      </c>
      <c r="Y14" s="8">
        <v>0.4483</v>
      </c>
      <c r="Z14" s="8">
        <v>0.9524</v>
      </c>
      <c r="AA14" s="8">
        <v>0.625</v>
      </c>
      <c r="AB14" s="8">
        <v>0.5294</v>
      </c>
      <c r="AC14" s="8">
        <v>0.78</v>
      </c>
      <c r="AD14" s="8">
        <v>0.7391</v>
      </c>
      <c r="AE14" s="8">
        <v>0.9302</v>
      </c>
      <c r="AF14" s="8">
        <v>0.9935</v>
      </c>
      <c r="AG14" s="9">
        <v>0.9954</v>
      </c>
    </row>
    <row r="15">
      <c r="B15" s="11" t="s">
        <v>119</v>
      </c>
      <c r="C15" s="12">
        <v>0.2364</v>
      </c>
      <c r="D15" s="12">
        <v>0.2963</v>
      </c>
      <c r="E15" s="12">
        <v>0.1882</v>
      </c>
      <c r="F15" s="12">
        <v>0.2384</v>
      </c>
      <c r="G15" s="12">
        <v>0.0143</v>
      </c>
      <c r="H15" s="12">
        <v>0.6301</v>
      </c>
      <c r="I15" s="12">
        <v>0.5536</v>
      </c>
      <c r="J15" s="12">
        <v>0.2046</v>
      </c>
      <c r="K15" s="13">
        <v>0.4295</v>
      </c>
      <c r="M15" s="11" t="s">
        <v>119</v>
      </c>
      <c r="N15" s="12">
        <v>0.65</v>
      </c>
      <c r="O15" s="12">
        <v>0.1928</v>
      </c>
      <c r="P15" s="12">
        <v>0.5</v>
      </c>
      <c r="Q15" s="12">
        <v>0.6207</v>
      </c>
      <c r="R15" s="12">
        <v>0.0072</v>
      </c>
      <c r="S15" s="12">
        <v>0.6765</v>
      </c>
      <c r="T15" s="12">
        <v>0.4189</v>
      </c>
      <c r="U15" s="12">
        <v>0.1278</v>
      </c>
      <c r="V15" s="13">
        <v>0.2896</v>
      </c>
      <c r="X15" s="11" t="s">
        <v>119</v>
      </c>
      <c r="Y15" s="12">
        <v>0.1444</v>
      </c>
      <c r="Z15" s="12">
        <v>0.64</v>
      </c>
      <c r="AA15" s="12">
        <v>0.1159</v>
      </c>
      <c r="AB15" s="12">
        <v>0.1475</v>
      </c>
      <c r="AC15" s="12">
        <v>1.0</v>
      </c>
      <c r="AD15" s="12">
        <v>0.5897</v>
      </c>
      <c r="AE15" s="12">
        <v>0.8158</v>
      </c>
      <c r="AF15" s="12">
        <v>0.5128</v>
      </c>
      <c r="AG15" s="13">
        <v>0.8303</v>
      </c>
    </row>
    <row r="17">
      <c r="B17" s="39" t="s">
        <v>145</v>
      </c>
      <c r="M17" s="39" t="s">
        <v>8</v>
      </c>
      <c r="X17" s="39" t="s">
        <v>7</v>
      </c>
    </row>
    <row r="18">
      <c r="A18" s="39" t="s">
        <v>65</v>
      </c>
      <c r="B18" s="2" t="s">
        <v>146</v>
      </c>
      <c r="C18" s="82" t="s">
        <v>147</v>
      </c>
      <c r="D18" s="82" t="s">
        <v>148</v>
      </c>
      <c r="E18" s="82" t="s">
        <v>149</v>
      </c>
      <c r="F18" s="82" t="s">
        <v>150</v>
      </c>
      <c r="G18" s="82" t="s">
        <v>151</v>
      </c>
      <c r="H18" s="82" t="s">
        <v>152</v>
      </c>
      <c r="I18" s="82" t="s">
        <v>153</v>
      </c>
      <c r="J18" s="82" t="s">
        <v>154</v>
      </c>
      <c r="K18" s="83" t="s">
        <v>155</v>
      </c>
      <c r="M18" s="2" t="s">
        <v>146</v>
      </c>
      <c r="N18" s="82" t="s">
        <v>147</v>
      </c>
      <c r="O18" s="82" t="s">
        <v>148</v>
      </c>
      <c r="P18" s="82" t="s">
        <v>149</v>
      </c>
      <c r="Q18" s="82" t="s">
        <v>150</v>
      </c>
      <c r="R18" s="82" t="s">
        <v>151</v>
      </c>
      <c r="S18" s="82" t="s">
        <v>152</v>
      </c>
      <c r="T18" s="82" t="s">
        <v>153</v>
      </c>
      <c r="U18" s="82" t="s">
        <v>154</v>
      </c>
      <c r="V18" s="83" t="s">
        <v>155</v>
      </c>
      <c r="X18" s="2" t="s">
        <v>146</v>
      </c>
      <c r="Y18" s="82" t="s">
        <v>147</v>
      </c>
      <c r="Z18" s="82" t="s">
        <v>148</v>
      </c>
      <c r="AA18" s="82" t="s">
        <v>149</v>
      </c>
      <c r="AB18" s="82" t="s">
        <v>150</v>
      </c>
      <c r="AC18" s="82" t="s">
        <v>151</v>
      </c>
      <c r="AD18" s="82" t="s">
        <v>152</v>
      </c>
      <c r="AE18" s="82" t="s">
        <v>153</v>
      </c>
      <c r="AF18" s="82" t="s">
        <v>154</v>
      </c>
      <c r="AG18" s="83" t="s">
        <v>155</v>
      </c>
    </row>
    <row r="19">
      <c r="B19" s="10" t="s">
        <v>124</v>
      </c>
      <c r="C19" s="8">
        <v>0.3889</v>
      </c>
      <c r="D19" s="8">
        <v>0.0162</v>
      </c>
      <c r="E19" s="8">
        <v>0.1846</v>
      </c>
      <c r="F19" s="8">
        <v>0.0072</v>
      </c>
      <c r="G19" s="8">
        <v>0.0192</v>
      </c>
      <c r="H19" s="8">
        <v>0.3947</v>
      </c>
      <c r="I19" s="8">
        <v>0.4783</v>
      </c>
      <c r="J19" s="8">
        <v>0.7241</v>
      </c>
      <c r="K19" s="9">
        <v>0.8</v>
      </c>
      <c r="M19" s="10" t="s">
        <v>124</v>
      </c>
      <c r="N19" s="8">
        <v>0.3043</v>
      </c>
      <c r="O19" s="8">
        <v>0.6154</v>
      </c>
      <c r="P19" s="8">
        <v>0.5455</v>
      </c>
      <c r="Q19" s="8">
        <v>0.1333</v>
      </c>
      <c r="R19" s="8">
        <v>0.6875</v>
      </c>
      <c r="S19" s="8">
        <v>0.5357</v>
      </c>
      <c r="T19" s="8">
        <v>0.7857</v>
      </c>
      <c r="U19" s="8">
        <v>0.875</v>
      </c>
      <c r="V19" s="9">
        <v>0.9231</v>
      </c>
      <c r="X19" s="10" t="s">
        <v>124</v>
      </c>
      <c r="Y19" s="8">
        <v>0.5385</v>
      </c>
      <c r="Z19" s="8">
        <v>0.0082</v>
      </c>
      <c r="AA19" s="8">
        <v>0.1111</v>
      </c>
      <c r="AB19" s="8">
        <v>0.0037</v>
      </c>
      <c r="AC19" s="8">
        <v>0.0098</v>
      </c>
      <c r="AD19" s="8">
        <v>0.3125</v>
      </c>
      <c r="AE19" s="8">
        <v>0.3438</v>
      </c>
      <c r="AF19" s="8">
        <v>0.6176</v>
      </c>
      <c r="AG19" s="9">
        <v>0.7059</v>
      </c>
    </row>
    <row r="20">
      <c r="B20" s="10" t="s">
        <v>110</v>
      </c>
      <c r="C20" s="8">
        <v>0.4138</v>
      </c>
      <c r="D20" s="8">
        <v>0.2056</v>
      </c>
      <c r="E20" s="8">
        <v>0.2</v>
      </c>
      <c r="F20" s="8">
        <v>0.0615</v>
      </c>
      <c r="G20" s="8">
        <v>0.153</v>
      </c>
      <c r="H20" s="8">
        <v>0.4407</v>
      </c>
      <c r="I20" s="8">
        <v>0.55</v>
      </c>
      <c r="J20" s="8">
        <v>0.5397</v>
      </c>
      <c r="K20" s="9">
        <v>0.9282</v>
      </c>
      <c r="M20" s="10" t="s">
        <v>110</v>
      </c>
      <c r="N20" s="8">
        <v>0.2609</v>
      </c>
      <c r="O20" s="8">
        <v>0.8462</v>
      </c>
      <c r="P20" s="8">
        <v>0.1818</v>
      </c>
      <c r="Q20" s="8">
        <v>0.1333</v>
      </c>
      <c r="R20" s="8">
        <v>0.875</v>
      </c>
      <c r="S20" s="8">
        <v>0.4643</v>
      </c>
      <c r="T20" s="8">
        <v>0.7857</v>
      </c>
      <c r="U20" s="8">
        <v>0.7083</v>
      </c>
      <c r="V20" s="9">
        <v>0.9327</v>
      </c>
      <c r="X20" s="10" t="s">
        <v>110</v>
      </c>
      <c r="Y20" s="8">
        <v>1.0</v>
      </c>
      <c r="Z20" s="8">
        <v>0.117</v>
      </c>
      <c r="AA20" s="8">
        <v>0.2222</v>
      </c>
      <c r="AB20" s="8">
        <v>0.04</v>
      </c>
      <c r="AC20" s="8">
        <v>0.0838</v>
      </c>
      <c r="AD20" s="8">
        <v>0.4194</v>
      </c>
      <c r="AE20" s="8">
        <v>0.4231</v>
      </c>
      <c r="AF20" s="8">
        <v>0.4359</v>
      </c>
      <c r="AG20" s="9">
        <v>0.9238</v>
      </c>
    </row>
    <row r="21">
      <c r="B21" s="10" t="s">
        <v>111</v>
      </c>
      <c r="C21" s="8">
        <v>0.3333</v>
      </c>
      <c r="D21" s="8">
        <v>0.3059</v>
      </c>
      <c r="E21" s="8">
        <v>0.3</v>
      </c>
      <c r="F21" s="8">
        <v>0.1081</v>
      </c>
      <c r="G21" s="8">
        <v>0.139</v>
      </c>
      <c r="H21" s="8">
        <v>0.4364</v>
      </c>
      <c r="I21" s="8">
        <v>0.5641</v>
      </c>
      <c r="J21" s="8">
        <v>0.6767</v>
      </c>
      <c r="K21" s="9">
        <v>0.88</v>
      </c>
      <c r="M21" s="10" t="s">
        <v>111</v>
      </c>
      <c r="N21" s="8">
        <v>0.2174</v>
      </c>
      <c r="O21" s="8">
        <v>1.0</v>
      </c>
      <c r="P21" s="8">
        <v>0.2727</v>
      </c>
      <c r="Q21" s="8">
        <v>0.1333</v>
      </c>
      <c r="R21" s="8">
        <v>0.8125</v>
      </c>
      <c r="S21" s="8">
        <v>0.4286</v>
      </c>
      <c r="T21" s="8">
        <v>0.7857</v>
      </c>
      <c r="U21" s="8">
        <v>0.9375</v>
      </c>
      <c r="V21" s="9">
        <v>0.9519</v>
      </c>
      <c r="X21" s="10" t="s">
        <v>111</v>
      </c>
      <c r="Y21" s="8">
        <v>0.7143</v>
      </c>
      <c r="Z21" s="8">
        <v>0.1806</v>
      </c>
      <c r="AA21" s="8">
        <v>0.3333</v>
      </c>
      <c r="AB21" s="8">
        <v>0.0909</v>
      </c>
      <c r="AC21" s="8">
        <v>0.076</v>
      </c>
      <c r="AD21" s="8">
        <v>0.4444</v>
      </c>
      <c r="AE21" s="8">
        <v>0.44</v>
      </c>
      <c r="AF21" s="8">
        <v>0.5294</v>
      </c>
      <c r="AG21" s="9">
        <v>0.8182</v>
      </c>
    </row>
    <row r="22">
      <c r="B22" s="10" t="s">
        <v>120</v>
      </c>
      <c r="C22" s="8">
        <v>0.4578</v>
      </c>
      <c r="D22" s="8">
        <v>0.6667</v>
      </c>
      <c r="E22" s="8">
        <v>0.5556</v>
      </c>
      <c r="F22" s="8">
        <v>0.3333</v>
      </c>
      <c r="G22" s="8">
        <v>0.325</v>
      </c>
      <c r="H22" s="8">
        <v>0.5952</v>
      </c>
      <c r="I22" s="8">
        <v>0.8387</v>
      </c>
      <c r="J22" s="8">
        <v>0.8172</v>
      </c>
      <c r="K22" s="9">
        <v>0.9671</v>
      </c>
      <c r="M22" s="10" t="s">
        <v>120</v>
      </c>
      <c r="N22" s="8">
        <v>0.8261</v>
      </c>
      <c r="O22" s="8">
        <v>0.8462</v>
      </c>
      <c r="P22" s="8">
        <v>0.9091</v>
      </c>
      <c r="Q22" s="8">
        <v>0.8</v>
      </c>
      <c r="R22" s="8">
        <v>0.8125</v>
      </c>
      <c r="S22" s="8">
        <v>0.8929</v>
      </c>
      <c r="T22" s="8">
        <v>0.9286</v>
      </c>
      <c r="U22" s="8">
        <v>0.7917</v>
      </c>
      <c r="V22" s="9">
        <v>0.9904</v>
      </c>
      <c r="X22" s="10" t="s">
        <v>120</v>
      </c>
      <c r="Y22" s="8">
        <v>0.3167</v>
      </c>
      <c r="Z22" s="8">
        <v>0.55</v>
      </c>
      <c r="AA22" s="8">
        <v>0.4</v>
      </c>
      <c r="AB22" s="8">
        <v>0.2105</v>
      </c>
      <c r="AC22" s="8">
        <v>0.2031</v>
      </c>
      <c r="AD22" s="8">
        <v>0.4464</v>
      </c>
      <c r="AE22" s="8">
        <v>0.7647</v>
      </c>
      <c r="AF22" s="8">
        <v>0.8444</v>
      </c>
      <c r="AG22" s="9">
        <v>0.945</v>
      </c>
    </row>
    <row r="23">
      <c r="B23" s="10" t="s">
        <v>121</v>
      </c>
      <c r="C23" s="8">
        <v>0.6667</v>
      </c>
      <c r="D23" s="8">
        <v>0.5946</v>
      </c>
      <c r="E23" s="8">
        <v>0.8</v>
      </c>
      <c r="F23" s="8">
        <v>0.5116</v>
      </c>
      <c r="G23" s="8">
        <v>0.3462</v>
      </c>
      <c r="H23" s="8">
        <v>0.8148</v>
      </c>
      <c r="I23" s="8">
        <v>0.7857</v>
      </c>
      <c r="J23" s="8">
        <v>0.8</v>
      </c>
      <c r="K23" s="9">
        <v>0.8918</v>
      </c>
      <c r="M23" s="10" t="s">
        <v>121</v>
      </c>
      <c r="N23" s="8">
        <v>0.5652</v>
      </c>
      <c r="O23" s="8">
        <v>0.8462</v>
      </c>
      <c r="P23" s="8">
        <v>0.9091</v>
      </c>
      <c r="Q23" s="8">
        <v>0.7333</v>
      </c>
      <c r="R23" s="8">
        <v>0.5625</v>
      </c>
      <c r="S23" s="8">
        <v>0.7857</v>
      </c>
      <c r="T23" s="8">
        <v>0.7857</v>
      </c>
      <c r="U23" s="8">
        <v>0.8333</v>
      </c>
      <c r="V23" s="9">
        <v>0.9904</v>
      </c>
      <c r="X23" s="10" t="s">
        <v>121</v>
      </c>
      <c r="Y23" s="8">
        <v>0.8125</v>
      </c>
      <c r="Z23" s="8">
        <v>0.4583</v>
      </c>
      <c r="AA23" s="8">
        <v>0.7143</v>
      </c>
      <c r="AB23" s="8">
        <v>0.3929</v>
      </c>
      <c r="AC23" s="8">
        <v>0.25</v>
      </c>
      <c r="AD23" s="8">
        <v>0.8462</v>
      </c>
      <c r="AE23" s="8">
        <v>0.7857</v>
      </c>
      <c r="AF23" s="8">
        <v>0.7692</v>
      </c>
      <c r="AG23" s="9">
        <v>0.811</v>
      </c>
    </row>
    <row r="24">
      <c r="B24" s="10" t="s">
        <v>122</v>
      </c>
      <c r="C24" s="8">
        <v>0.3529</v>
      </c>
      <c r="D24" s="8">
        <v>0.5455</v>
      </c>
      <c r="E24" s="8">
        <v>0.4615</v>
      </c>
      <c r="F24" s="8">
        <v>0.2295</v>
      </c>
      <c r="G24" s="8">
        <v>0.2</v>
      </c>
      <c r="H24" s="8">
        <v>0.6197</v>
      </c>
      <c r="I24" s="8">
        <v>0.4878</v>
      </c>
      <c r="J24" s="8">
        <v>0.7105</v>
      </c>
      <c r="K24" s="9">
        <v>0.9655</v>
      </c>
      <c r="M24" s="10" t="s">
        <v>122</v>
      </c>
      <c r="N24" s="8">
        <v>0.7826</v>
      </c>
      <c r="O24" s="8">
        <v>0.4615</v>
      </c>
      <c r="P24" s="8">
        <v>0.8182</v>
      </c>
      <c r="Q24" s="8">
        <v>0.4667</v>
      </c>
      <c r="R24" s="8">
        <v>0.3125</v>
      </c>
      <c r="S24" s="8">
        <v>0.7857</v>
      </c>
      <c r="T24" s="8">
        <v>0.7143</v>
      </c>
      <c r="U24" s="8">
        <v>0.5625</v>
      </c>
      <c r="V24" s="9">
        <v>0.9423</v>
      </c>
      <c r="X24" s="10" t="s">
        <v>122</v>
      </c>
      <c r="Y24" s="8">
        <v>0.2278</v>
      </c>
      <c r="Z24" s="8">
        <v>0.6667</v>
      </c>
      <c r="AA24" s="8">
        <v>0.3214</v>
      </c>
      <c r="AB24" s="8">
        <v>0.1522</v>
      </c>
      <c r="AC24" s="8">
        <v>0.1471</v>
      </c>
      <c r="AD24" s="8">
        <v>0.5116</v>
      </c>
      <c r="AE24" s="8">
        <v>0.3704</v>
      </c>
      <c r="AF24" s="8">
        <v>0.9643</v>
      </c>
      <c r="AG24" s="9">
        <v>0.9899</v>
      </c>
    </row>
    <row r="25">
      <c r="B25" s="10" t="s">
        <v>123</v>
      </c>
      <c r="C25" s="8">
        <v>0.1053</v>
      </c>
      <c r="D25" s="8">
        <v>0.4091</v>
      </c>
      <c r="E25" s="8">
        <v>0.1538</v>
      </c>
      <c r="F25" s="8">
        <v>0.1277</v>
      </c>
      <c r="G25" s="8">
        <v>0.0</v>
      </c>
      <c r="H25" s="8">
        <v>0.6567</v>
      </c>
      <c r="I25" s="8">
        <v>0.8571</v>
      </c>
      <c r="J25" s="8">
        <v>0.4051</v>
      </c>
      <c r="K25" s="9">
        <v>0.6468</v>
      </c>
      <c r="M25" s="10" t="s">
        <v>123</v>
      </c>
      <c r="N25" s="8">
        <v>0.7391</v>
      </c>
      <c r="O25" s="8">
        <v>0.6923</v>
      </c>
      <c r="P25" s="8">
        <v>0.7273</v>
      </c>
      <c r="Q25" s="8">
        <v>0.8</v>
      </c>
      <c r="R25" s="8">
        <v>0.0</v>
      </c>
      <c r="S25" s="8">
        <v>0.7857</v>
      </c>
      <c r="T25" s="8">
        <v>0.8571</v>
      </c>
      <c r="U25" s="8">
        <v>0.3333</v>
      </c>
      <c r="V25" s="9">
        <v>0.625</v>
      </c>
      <c r="X25" s="10" t="s">
        <v>123</v>
      </c>
      <c r="Y25" s="8">
        <v>0.0567</v>
      </c>
      <c r="Z25" s="8">
        <v>0.2903</v>
      </c>
      <c r="AA25" s="8">
        <v>0.086</v>
      </c>
      <c r="AB25" s="8">
        <v>0.0694</v>
      </c>
      <c r="AC25" s="8">
        <v>0.0</v>
      </c>
      <c r="AD25" s="8">
        <v>0.5641</v>
      </c>
      <c r="AE25" s="8">
        <v>0.8571</v>
      </c>
      <c r="AF25" s="8">
        <v>0.5161</v>
      </c>
      <c r="AG25" s="9">
        <v>0.6701</v>
      </c>
    </row>
    <row r="26">
      <c r="B26" s="10" t="s">
        <v>116</v>
      </c>
      <c r="C26" s="8">
        <v>0.3692</v>
      </c>
      <c r="D26" s="8">
        <v>0.7692</v>
      </c>
      <c r="E26" s="8">
        <v>0.7143</v>
      </c>
      <c r="F26" s="8">
        <v>0.4167</v>
      </c>
      <c r="G26" s="8">
        <v>0.375</v>
      </c>
      <c r="H26" s="8">
        <v>0.6462</v>
      </c>
      <c r="I26" s="8">
        <v>0.9286</v>
      </c>
      <c r="J26" s="8">
        <v>0.6829</v>
      </c>
      <c r="K26" s="9">
        <v>0.9615</v>
      </c>
      <c r="M26" s="10" t="s">
        <v>116</v>
      </c>
      <c r="N26" s="8">
        <v>0.5217</v>
      </c>
      <c r="O26" s="8">
        <v>0.7692</v>
      </c>
      <c r="P26" s="8">
        <v>0.9091</v>
      </c>
      <c r="Q26" s="8">
        <v>0.6667</v>
      </c>
      <c r="R26" s="8">
        <v>0.75</v>
      </c>
      <c r="S26" s="8">
        <v>0.75</v>
      </c>
      <c r="T26" s="8">
        <v>0.9286</v>
      </c>
      <c r="U26" s="8">
        <v>0.5833</v>
      </c>
      <c r="V26" s="9">
        <v>0.9615</v>
      </c>
      <c r="X26" s="10" t="s">
        <v>116</v>
      </c>
      <c r="Y26" s="8">
        <v>0.2857</v>
      </c>
      <c r="Z26" s="8">
        <v>0.7692</v>
      </c>
      <c r="AA26" s="8">
        <v>0.5882</v>
      </c>
      <c r="AB26" s="8">
        <v>0.303</v>
      </c>
      <c r="AC26" s="8">
        <v>0.25</v>
      </c>
      <c r="AD26" s="8">
        <v>0.5676</v>
      </c>
      <c r="AE26" s="8">
        <v>0.9286</v>
      </c>
      <c r="AF26" s="8">
        <v>0.8235</v>
      </c>
      <c r="AG26" s="9">
        <v>0.9615</v>
      </c>
    </row>
    <row r="27">
      <c r="B27" s="10" t="s">
        <v>117</v>
      </c>
      <c r="C27" s="8">
        <v>0.4375</v>
      </c>
      <c r="D27" s="8">
        <v>0.8462</v>
      </c>
      <c r="E27" s="8">
        <v>0.7619</v>
      </c>
      <c r="F27" s="8">
        <v>0.4091</v>
      </c>
      <c r="G27" s="8">
        <v>0.6207</v>
      </c>
      <c r="H27" s="8">
        <v>0.6441</v>
      </c>
      <c r="I27" s="8">
        <v>0.8571</v>
      </c>
      <c r="J27" s="8">
        <v>0.6835</v>
      </c>
      <c r="K27" s="9">
        <v>0.9179</v>
      </c>
      <c r="M27" s="10" t="s">
        <v>117</v>
      </c>
      <c r="N27" s="8">
        <v>0.3043</v>
      </c>
      <c r="O27" s="8">
        <v>0.8462</v>
      </c>
      <c r="P27" s="8">
        <v>0.7273</v>
      </c>
      <c r="Q27" s="8">
        <v>0.6</v>
      </c>
      <c r="R27" s="8">
        <v>0.5625</v>
      </c>
      <c r="S27" s="8">
        <v>0.6786</v>
      </c>
      <c r="T27" s="8">
        <v>0.8571</v>
      </c>
      <c r="U27" s="8">
        <v>0.5625</v>
      </c>
      <c r="V27" s="9">
        <v>0.9135</v>
      </c>
      <c r="X27" s="10" t="s">
        <v>117</v>
      </c>
      <c r="Y27" s="8">
        <v>0.7778</v>
      </c>
      <c r="Z27" s="8">
        <v>0.8462</v>
      </c>
      <c r="AA27" s="8">
        <v>0.8</v>
      </c>
      <c r="AB27" s="8">
        <v>0.3103</v>
      </c>
      <c r="AC27" s="8">
        <v>0.6923</v>
      </c>
      <c r="AD27" s="8">
        <v>0.6129</v>
      </c>
      <c r="AE27" s="8">
        <v>0.8571</v>
      </c>
      <c r="AF27" s="8">
        <v>0.871</v>
      </c>
      <c r="AG27" s="9">
        <v>0.9223</v>
      </c>
    </row>
    <row r="28">
      <c r="B28" s="10" t="s">
        <v>118</v>
      </c>
      <c r="C28" s="8">
        <v>0.459</v>
      </c>
      <c r="D28" s="8">
        <v>0.4545</v>
      </c>
      <c r="E28" s="8">
        <v>0.6957</v>
      </c>
      <c r="F28" s="8">
        <v>0.1765</v>
      </c>
      <c r="G28" s="8">
        <v>0.2927</v>
      </c>
      <c r="H28" s="8">
        <v>0.5574</v>
      </c>
      <c r="I28" s="8">
        <v>0.7692</v>
      </c>
      <c r="J28" s="8">
        <v>0.5373</v>
      </c>
      <c r="K28" s="9">
        <v>0.9608</v>
      </c>
      <c r="M28" s="10" t="s">
        <v>118</v>
      </c>
      <c r="N28" s="8">
        <v>0.6087</v>
      </c>
      <c r="O28" s="8">
        <v>0.3846</v>
      </c>
      <c r="P28" s="8">
        <v>0.7273</v>
      </c>
      <c r="Q28" s="8">
        <v>0.2</v>
      </c>
      <c r="R28" s="8">
        <v>0.375</v>
      </c>
      <c r="S28" s="8">
        <v>0.6071</v>
      </c>
      <c r="T28" s="8">
        <v>0.7143</v>
      </c>
      <c r="U28" s="8">
        <v>0.375</v>
      </c>
      <c r="V28" s="9">
        <v>0.9423</v>
      </c>
      <c r="X28" s="10" t="s">
        <v>118</v>
      </c>
      <c r="Y28" s="8">
        <v>0.3684</v>
      </c>
      <c r="Z28" s="8">
        <v>0.5556</v>
      </c>
      <c r="AA28" s="8">
        <v>0.6667</v>
      </c>
      <c r="AB28" s="8">
        <v>0.1579</v>
      </c>
      <c r="AC28" s="8">
        <v>0.24</v>
      </c>
      <c r="AD28" s="8">
        <v>0.5152</v>
      </c>
      <c r="AE28" s="8">
        <v>0.8333</v>
      </c>
      <c r="AF28" s="8">
        <v>0.9474</v>
      </c>
      <c r="AG28" s="9">
        <v>0.98</v>
      </c>
    </row>
    <row r="29">
      <c r="B29" s="11" t="s">
        <v>119</v>
      </c>
      <c r="C29" s="12">
        <v>0.177</v>
      </c>
      <c r="D29" s="12">
        <v>0.5806</v>
      </c>
      <c r="E29" s="12">
        <v>0.1266</v>
      </c>
      <c r="F29" s="12">
        <v>0.1593</v>
      </c>
      <c r="G29" s="12">
        <v>0.1176</v>
      </c>
      <c r="H29" s="12">
        <v>0.6296</v>
      </c>
      <c r="I29" s="12">
        <v>0.88</v>
      </c>
      <c r="J29" s="12">
        <v>0.3077</v>
      </c>
      <c r="K29" s="13">
        <v>0.6294</v>
      </c>
      <c r="M29" s="11" t="s">
        <v>119</v>
      </c>
      <c r="N29" s="12">
        <v>0.4348</v>
      </c>
      <c r="O29" s="12">
        <v>0.6923</v>
      </c>
      <c r="P29" s="12">
        <v>0.4545</v>
      </c>
      <c r="Q29" s="12">
        <v>0.6</v>
      </c>
      <c r="R29" s="12">
        <v>0.0625</v>
      </c>
      <c r="S29" s="12">
        <v>0.6071</v>
      </c>
      <c r="T29" s="12">
        <v>0.7857</v>
      </c>
      <c r="U29" s="12">
        <v>0.2083</v>
      </c>
      <c r="V29" s="13">
        <v>0.5962</v>
      </c>
      <c r="X29" s="11" t="s">
        <v>119</v>
      </c>
      <c r="Y29" s="12">
        <v>0.1111</v>
      </c>
      <c r="Z29" s="12">
        <v>0.5</v>
      </c>
      <c r="AA29" s="12">
        <v>0.0735</v>
      </c>
      <c r="AB29" s="12">
        <v>0.0918</v>
      </c>
      <c r="AC29" s="12">
        <v>1.0</v>
      </c>
      <c r="AD29" s="12">
        <v>0.6538</v>
      </c>
      <c r="AE29" s="12">
        <v>1.0</v>
      </c>
      <c r="AF29" s="12">
        <v>0.5882</v>
      </c>
      <c r="AG29" s="13">
        <v>0.6667</v>
      </c>
    </row>
    <row r="31">
      <c r="B31" s="39" t="s">
        <v>145</v>
      </c>
      <c r="M31" s="39" t="s">
        <v>8</v>
      </c>
      <c r="X31" s="39" t="s">
        <v>7</v>
      </c>
    </row>
    <row r="32">
      <c r="A32" s="39" t="s">
        <v>74</v>
      </c>
      <c r="B32" s="2" t="s">
        <v>146</v>
      </c>
      <c r="C32" s="82" t="s">
        <v>147</v>
      </c>
      <c r="D32" s="82" t="s">
        <v>148</v>
      </c>
      <c r="E32" s="82" t="s">
        <v>149</v>
      </c>
      <c r="F32" s="82" t="s">
        <v>150</v>
      </c>
      <c r="G32" s="82" t="s">
        <v>151</v>
      </c>
      <c r="H32" s="82" t="s">
        <v>152</v>
      </c>
      <c r="I32" s="82" t="s">
        <v>153</v>
      </c>
      <c r="J32" s="82" t="s">
        <v>154</v>
      </c>
      <c r="K32" s="83" t="s">
        <v>155</v>
      </c>
      <c r="M32" s="2" t="s">
        <v>146</v>
      </c>
      <c r="N32" s="82" t="s">
        <v>147</v>
      </c>
      <c r="O32" s="82" t="s">
        <v>148</v>
      </c>
      <c r="P32" s="82" t="s">
        <v>149</v>
      </c>
      <c r="Q32" s="82" t="s">
        <v>150</v>
      </c>
      <c r="R32" s="82" t="s">
        <v>151</v>
      </c>
      <c r="S32" s="82" t="s">
        <v>152</v>
      </c>
      <c r="T32" s="82" t="s">
        <v>153</v>
      </c>
      <c r="U32" s="82" t="s">
        <v>154</v>
      </c>
      <c r="V32" s="83" t="s">
        <v>155</v>
      </c>
      <c r="X32" s="84" t="s">
        <v>146</v>
      </c>
      <c r="Y32" s="82" t="s">
        <v>147</v>
      </c>
      <c r="Z32" s="82" t="s">
        <v>148</v>
      </c>
      <c r="AA32" s="82" t="s">
        <v>149</v>
      </c>
      <c r="AB32" s="82" t="s">
        <v>150</v>
      </c>
      <c r="AC32" s="82" t="s">
        <v>151</v>
      </c>
      <c r="AD32" s="82" t="s">
        <v>152</v>
      </c>
      <c r="AE32" s="82" t="s">
        <v>153</v>
      </c>
      <c r="AF32" s="82" t="s">
        <v>154</v>
      </c>
      <c r="AG32" s="83" t="s">
        <v>155</v>
      </c>
    </row>
    <row r="33">
      <c r="B33" s="10" t="s">
        <v>124</v>
      </c>
      <c r="C33" s="8">
        <v>0.0441</v>
      </c>
      <c r="D33" s="8">
        <v>0.037</v>
      </c>
      <c r="E33" s="8">
        <v>0.0556</v>
      </c>
      <c r="F33" s="8">
        <v>0.0217</v>
      </c>
      <c r="G33" s="8">
        <v>0.0277</v>
      </c>
      <c r="H33" s="8">
        <v>0.288</v>
      </c>
      <c r="I33" s="8">
        <v>0.3608</v>
      </c>
      <c r="J33" s="8">
        <v>0.2389</v>
      </c>
      <c r="K33" s="9">
        <v>0.7586</v>
      </c>
      <c r="M33" s="10" t="s">
        <v>124</v>
      </c>
      <c r="N33" s="8">
        <v>0.0225</v>
      </c>
      <c r="O33" s="8">
        <v>0.4545</v>
      </c>
      <c r="P33" s="8">
        <v>0.0833</v>
      </c>
      <c r="Q33" s="8">
        <v>0.2821</v>
      </c>
      <c r="R33" s="8">
        <v>0.5417</v>
      </c>
      <c r="S33" s="8">
        <v>0.1957</v>
      </c>
      <c r="T33" s="8">
        <v>0.7143</v>
      </c>
      <c r="U33" s="8">
        <v>0.2022</v>
      </c>
      <c r="V33" s="9">
        <v>0.8627</v>
      </c>
      <c r="X33" s="10" t="s">
        <v>124</v>
      </c>
      <c r="Y33" s="8">
        <v>1.0</v>
      </c>
      <c r="Z33" s="8">
        <v>0.0193</v>
      </c>
      <c r="AA33" s="8">
        <v>0.0417</v>
      </c>
      <c r="AB33" s="8">
        <v>0.0113</v>
      </c>
      <c r="AC33" s="8">
        <v>0.0142</v>
      </c>
      <c r="AD33" s="8">
        <v>0.5455</v>
      </c>
      <c r="AE33" s="8">
        <v>0.2414</v>
      </c>
      <c r="AF33" s="8">
        <v>0.2919</v>
      </c>
      <c r="AG33" s="9">
        <v>0.6769</v>
      </c>
    </row>
    <row r="34">
      <c r="B34" s="10" t="s">
        <v>110</v>
      </c>
      <c r="C34" s="8">
        <v>0.0341</v>
      </c>
      <c r="D34" s="8">
        <v>0.2229</v>
      </c>
      <c r="E34" s="8">
        <v>0.0426</v>
      </c>
      <c r="F34" s="8">
        <v>0.16</v>
      </c>
      <c r="G34" s="8">
        <v>0.1372</v>
      </c>
      <c r="H34" s="8">
        <v>0.2256</v>
      </c>
      <c r="I34" s="8">
        <v>0.3197</v>
      </c>
      <c r="J34" s="8">
        <v>0.1837</v>
      </c>
      <c r="K34" s="9">
        <v>0.8328</v>
      </c>
      <c r="M34" s="10" t="s">
        <v>110</v>
      </c>
      <c r="N34" s="8">
        <v>0.0173</v>
      </c>
      <c r="O34" s="8">
        <v>0.5303</v>
      </c>
      <c r="P34" s="8">
        <v>0.0278</v>
      </c>
      <c r="Q34" s="8">
        <v>0.3077</v>
      </c>
      <c r="R34" s="8">
        <v>0.6458</v>
      </c>
      <c r="S34" s="8">
        <v>0.163</v>
      </c>
      <c r="T34" s="8">
        <v>0.7959</v>
      </c>
      <c r="U34" s="8">
        <v>0.2022</v>
      </c>
      <c r="V34" s="9">
        <v>0.8954</v>
      </c>
      <c r="X34" s="10" t="s">
        <v>110</v>
      </c>
      <c r="Y34" s="8">
        <v>1.0</v>
      </c>
      <c r="Z34" s="8">
        <v>0.1411</v>
      </c>
      <c r="AA34" s="8">
        <v>0.0909</v>
      </c>
      <c r="AB34" s="8">
        <v>0.1081</v>
      </c>
      <c r="AC34" s="8">
        <v>0.0767</v>
      </c>
      <c r="AD34" s="8">
        <v>0.3659</v>
      </c>
      <c r="AE34" s="8">
        <v>0.2</v>
      </c>
      <c r="AF34" s="8">
        <v>0.1682</v>
      </c>
      <c r="AG34" s="9">
        <v>0.7784</v>
      </c>
    </row>
    <row r="35">
      <c r="B35" s="10" t="s">
        <v>111</v>
      </c>
      <c r="C35" s="8">
        <v>0.057</v>
      </c>
      <c r="D35" s="8">
        <v>0.3781</v>
      </c>
      <c r="E35" s="8">
        <v>0.2264</v>
      </c>
      <c r="F35" s="8">
        <v>0.3099</v>
      </c>
      <c r="G35" s="8">
        <v>0.1528</v>
      </c>
      <c r="H35" s="8">
        <v>0.3333</v>
      </c>
      <c r="I35" s="8">
        <v>0.2741</v>
      </c>
      <c r="J35" s="8">
        <v>0.2171</v>
      </c>
      <c r="K35" s="9">
        <v>0.7753</v>
      </c>
      <c r="M35" s="10" t="s">
        <v>111</v>
      </c>
      <c r="N35" s="8">
        <v>0.0295</v>
      </c>
      <c r="O35" s="8">
        <v>0.5758</v>
      </c>
      <c r="P35" s="8">
        <v>0.1667</v>
      </c>
      <c r="Q35" s="8">
        <v>0.2821</v>
      </c>
      <c r="R35" s="8">
        <v>0.7083</v>
      </c>
      <c r="S35" s="8">
        <v>0.2283</v>
      </c>
      <c r="T35" s="8">
        <v>0.7551</v>
      </c>
      <c r="U35" s="8">
        <v>0.2659</v>
      </c>
      <c r="V35" s="9">
        <v>0.902</v>
      </c>
      <c r="X35" s="10" t="s">
        <v>111</v>
      </c>
      <c r="Y35" s="8">
        <v>0.8947</v>
      </c>
      <c r="Z35" s="8">
        <v>0.2815</v>
      </c>
      <c r="AA35" s="8">
        <v>0.3529</v>
      </c>
      <c r="AB35" s="8">
        <v>0.3438</v>
      </c>
      <c r="AC35" s="8">
        <v>0.0856</v>
      </c>
      <c r="AD35" s="8">
        <v>0.6176</v>
      </c>
      <c r="AE35" s="8">
        <v>0.1674</v>
      </c>
      <c r="AF35" s="8">
        <v>0.1835</v>
      </c>
      <c r="AG35" s="9">
        <v>0.6798</v>
      </c>
    </row>
    <row r="36">
      <c r="B36" s="10" t="s">
        <v>120</v>
      </c>
      <c r="C36" s="8">
        <v>0.927</v>
      </c>
      <c r="D36" s="8">
        <v>0.84</v>
      </c>
      <c r="E36" s="8">
        <v>0.6168</v>
      </c>
      <c r="F36" s="8">
        <v>0.5047</v>
      </c>
      <c r="G36" s="8">
        <v>0.4111</v>
      </c>
      <c r="H36" s="8">
        <v>0.7255</v>
      </c>
      <c r="I36" s="8">
        <v>0.9072</v>
      </c>
      <c r="J36" s="8">
        <v>0.8991</v>
      </c>
      <c r="K36" s="9">
        <v>0.9805</v>
      </c>
      <c r="M36" s="10" t="s">
        <v>120</v>
      </c>
      <c r="N36" s="8">
        <v>0.9567</v>
      </c>
      <c r="O36" s="8">
        <v>0.9545</v>
      </c>
      <c r="P36" s="8">
        <v>0.9167</v>
      </c>
      <c r="Q36" s="8">
        <v>0.6923</v>
      </c>
      <c r="R36" s="8">
        <v>0.7708</v>
      </c>
      <c r="S36" s="8">
        <v>0.8043</v>
      </c>
      <c r="T36" s="8">
        <v>0.898</v>
      </c>
      <c r="U36" s="8">
        <v>0.9176</v>
      </c>
      <c r="V36" s="9">
        <v>0.9869</v>
      </c>
      <c r="X36" s="10" t="s">
        <v>120</v>
      </c>
      <c r="Y36" s="8">
        <v>0.899</v>
      </c>
      <c r="Z36" s="8">
        <v>0.75</v>
      </c>
      <c r="AA36" s="8">
        <v>0.4648</v>
      </c>
      <c r="AB36" s="8">
        <v>0.3971</v>
      </c>
      <c r="AC36" s="8">
        <v>0.2803</v>
      </c>
      <c r="AD36" s="8">
        <v>0.6607</v>
      </c>
      <c r="AE36" s="8">
        <v>0.9167</v>
      </c>
      <c r="AF36" s="8">
        <v>0.8813</v>
      </c>
      <c r="AG36" s="9">
        <v>0.9742</v>
      </c>
    </row>
    <row r="37">
      <c r="B37" s="10" t="s">
        <v>121</v>
      </c>
      <c r="C37" s="8">
        <v>0.8555</v>
      </c>
      <c r="D37" s="8">
        <v>0.6484</v>
      </c>
      <c r="E37" s="8">
        <v>0.6923</v>
      </c>
      <c r="F37" s="8">
        <v>0.5385</v>
      </c>
      <c r="G37" s="8">
        <v>0.1895</v>
      </c>
      <c r="H37" s="8">
        <v>0.7125</v>
      </c>
      <c r="I37" s="8">
        <v>0.7593</v>
      </c>
      <c r="J37" s="8">
        <v>0.7751</v>
      </c>
      <c r="K37" s="9">
        <v>0.9102</v>
      </c>
      <c r="M37" s="10" t="s">
        <v>121</v>
      </c>
      <c r="N37" s="8">
        <v>0.7539</v>
      </c>
      <c r="O37" s="8">
        <v>0.8939</v>
      </c>
      <c r="P37" s="8">
        <v>0.75</v>
      </c>
      <c r="Q37" s="8">
        <v>0.7179</v>
      </c>
      <c r="R37" s="8">
        <v>0.5625</v>
      </c>
      <c r="S37" s="8">
        <v>0.6196</v>
      </c>
      <c r="T37" s="8">
        <v>0.8367</v>
      </c>
      <c r="U37" s="8">
        <v>0.794</v>
      </c>
      <c r="V37" s="9">
        <v>0.9608</v>
      </c>
      <c r="X37" s="10" t="s">
        <v>121</v>
      </c>
      <c r="Y37" s="8">
        <v>0.9886</v>
      </c>
      <c r="Z37" s="8">
        <v>0.5086</v>
      </c>
      <c r="AA37" s="8">
        <v>0.6429</v>
      </c>
      <c r="AB37" s="8">
        <v>0.4308</v>
      </c>
      <c r="AC37" s="8">
        <v>0.1139</v>
      </c>
      <c r="AD37" s="8">
        <v>0.8382</v>
      </c>
      <c r="AE37" s="8">
        <v>0.6949</v>
      </c>
      <c r="AF37" s="8">
        <v>0.7571</v>
      </c>
      <c r="AG37" s="9">
        <v>0.8647</v>
      </c>
    </row>
    <row r="38">
      <c r="B38" s="10" t="s">
        <v>122</v>
      </c>
      <c r="C38" s="8">
        <v>0.897</v>
      </c>
      <c r="D38" s="8">
        <v>0.816</v>
      </c>
      <c r="E38" s="8">
        <v>0.5385</v>
      </c>
      <c r="F38" s="8">
        <v>0.354</v>
      </c>
      <c r="G38" s="8">
        <v>0.2595</v>
      </c>
      <c r="H38" s="8">
        <v>0.7653</v>
      </c>
      <c r="I38" s="8">
        <v>0.74</v>
      </c>
      <c r="J38" s="8">
        <v>0.8975</v>
      </c>
      <c r="K38" s="9">
        <v>0.9278</v>
      </c>
      <c r="M38" s="10" t="s">
        <v>122</v>
      </c>
      <c r="N38" s="8">
        <v>0.9809</v>
      </c>
      <c r="O38" s="8">
        <v>0.7727</v>
      </c>
      <c r="P38" s="8">
        <v>0.7778</v>
      </c>
      <c r="Q38" s="8">
        <v>0.5128</v>
      </c>
      <c r="R38" s="8">
        <v>0.5</v>
      </c>
      <c r="S38" s="8">
        <v>0.8152</v>
      </c>
      <c r="T38" s="8">
        <v>0.7551</v>
      </c>
      <c r="U38" s="8">
        <v>0.8689</v>
      </c>
      <c r="V38" s="9">
        <v>0.8824</v>
      </c>
      <c r="X38" s="10" t="s">
        <v>122</v>
      </c>
      <c r="Y38" s="8">
        <v>0.8263</v>
      </c>
      <c r="Z38" s="8">
        <v>0.8644</v>
      </c>
      <c r="AA38" s="8">
        <v>0.4118</v>
      </c>
      <c r="AB38" s="8">
        <v>0.2703</v>
      </c>
      <c r="AC38" s="8">
        <v>0.1752</v>
      </c>
      <c r="AD38" s="8">
        <v>0.7212</v>
      </c>
      <c r="AE38" s="8">
        <v>0.7255</v>
      </c>
      <c r="AF38" s="8">
        <v>0.928</v>
      </c>
      <c r="AG38" s="9">
        <v>0.9783</v>
      </c>
    </row>
    <row r="39">
      <c r="B39" s="10" t="s">
        <v>123</v>
      </c>
      <c r="C39" s="8">
        <v>0.7109</v>
      </c>
      <c r="D39" s="8">
        <v>0.6211</v>
      </c>
      <c r="E39" s="8">
        <v>0.2995</v>
      </c>
      <c r="F39" s="8">
        <v>0.1951</v>
      </c>
      <c r="G39" s="8">
        <v>0.0</v>
      </c>
      <c r="H39" s="8">
        <v>0.7282</v>
      </c>
      <c r="I39" s="8">
        <v>0.6875</v>
      </c>
      <c r="J39" s="8">
        <v>0.7556</v>
      </c>
      <c r="K39" s="9">
        <v>0.6426</v>
      </c>
      <c r="M39" s="10" t="s">
        <v>123</v>
      </c>
      <c r="N39" s="8">
        <v>0.8544</v>
      </c>
      <c r="O39" s="8">
        <v>0.7576</v>
      </c>
      <c r="P39" s="8">
        <v>0.7778</v>
      </c>
      <c r="Q39" s="8">
        <v>0.8205</v>
      </c>
      <c r="R39" s="8">
        <v>0.0</v>
      </c>
      <c r="S39" s="8">
        <v>0.7717</v>
      </c>
      <c r="T39" s="8">
        <v>0.6735</v>
      </c>
      <c r="U39" s="8">
        <v>0.6891</v>
      </c>
      <c r="V39" s="9">
        <v>0.6405</v>
      </c>
      <c r="X39" s="10" t="s">
        <v>123</v>
      </c>
      <c r="Y39" s="8">
        <v>0.6086</v>
      </c>
      <c r="Z39" s="8">
        <v>0.5263</v>
      </c>
      <c r="AA39" s="8">
        <v>0.1854</v>
      </c>
      <c r="AB39" s="8">
        <v>0.1107</v>
      </c>
      <c r="AC39" s="8">
        <v>0.0</v>
      </c>
      <c r="AD39" s="8">
        <v>0.6893</v>
      </c>
      <c r="AE39" s="8">
        <v>0.7021</v>
      </c>
      <c r="AF39" s="8">
        <v>0.8364</v>
      </c>
      <c r="AG39" s="9">
        <v>0.6447</v>
      </c>
    </row>
    <row r="40">
      <c r="B40" s="10" t="s">
        <v>116</v>
      </c>
      <c r="C40" s="8">
        <v>0.9525</v>
      </c>
      <c r="D40" s="8">
        <v>0.9091</v>
      </c>
      <c r="E40" s="8">
        <v>0.8312</v>
      </c>
      <c r="F40" s="8">
        <v>0.6154</v>
      </c>
      <c r="G40" s="8">
        <v>0.5487</v>
      </c>
      <c r="H40" s="8">
        <v>0.866</v>
      </c>
      <c r="I40" s="8">
        <v>0.8605</v>
      </c>
      <c r="J40" s="8">
        <v>0.8687</v>
      </c>
      <c r="K40" s="9">
        <v>0.9733</v>
      </c>
      <c r="M40" s="10" t="s">
        <v>116</v>
      </c>
      <c r="N40" s="8">
        <v>0.9723</v>
      </c>
      <c r="O40" s="8">
        <v>0.9091</v>
      </c>
      <c r="P40" s="8">
        <v>0.8889</v>
      </c>
      <c r="Q40" s="8">
        <v>0.6154</v>
      </c>
      <c r="R40" s="8">
        <v>0.6458</v>
      </c>
      <c r="S40" s="8">
        <v>0.913</v>
      </c>
      <c r="T40" s="8">
        <v>0.7551</v>
      </c>
      <c r="U40" s="8">
        <v>0.8052</v>
      </c>
      <c r="V40" s="9">
        <v>0.9542</v>
      </c>
      <c r="X40" s="10" t="s">
        <v>116</v>
      </c>
      <c r="Y40" s="8">
        <v>0.9334</v>
      </c>
      <c r="Z40" s="8">
        <v>0.9091</v>
      </c>
      <c r="AA40" s="8">
        <v>0.7805</v>
      </c>
      <c r="AB40" s="8">
        <v>0.6154</v>
      </c>
      <c r="AC40" s="8">
        <v>0.4769</v>
      </c>
      <c r="AD40" s="8">
        <v>0.8235</v>
      </c>
      <c r="AE40" s="8">
        <v>1.0</v>
      </c>
      <c r="AF40" s="8">
        <v>0.943</v>
      </c>
      <c r="AG40" s="9">
        <v>0.9932</v>
      </c>
    </row>
    <row r="41">
      <c r="B41" s="10" t="s">
        <v>117</v>
      </c>
      <c r="C41" s="8">
        <v>0.7023</v>
      </c>
      <c r="D41" s="8">
        <v>0.8095</v>
      </c>
      <c r="E41" s="8">
        <v>0.6032</v>
      </c>
      <c r="F41" s="8">
        <v>0.6452</v>
      </c>
      <c r="G41" s="8">
        <v>0.4872</v>
      </c>
      <c r="H41" s="8">
        <v>0.7195</v>
      </c>
      <c r="I41" s="8">
        <v>0.8936</v>
      </c>
      <c r="J41" s="8">
        <v>0.6303</v>
      </c>
      <c r="K41" s="9">
        <v>0.9587</v>
      </c>
      <c r="M41" s="10" t="s">
        <v>117</v>
      </c>
      <c r="N41" s="8">
        <v>0.5459</v>
      </c>
      <c r="O41" s="8">
        <v>0.7727</v>
      </c>
      <c r="P41" s="8">
        <v>0.5278</v>
      </c>
      <c r="Q41" s="8">
        <v>0.7692</v>
      </c>
      <c r="R41" s="8">
        <v>0.3958</v>
      </c>
      <c r="S41" s="8">
        <v>0.6413</v>
      </c>
      <c r="T41" s="8">
        <v>0.8571</v>
      </c>
      <c r="U41" s="8">
        <v>0.4981</v>
      </c>
      <c r="V41" s="9">
        <v>0.9869</v>
      </c>
      <c r="X41" s="10" t="s">
        <v>117</v>
      </c>
      <c r="Y41" s="8">
        <v>0.9844</v>
      </c>
      <c r="Z41" s="8">
        <v>0.85</v>
      </c>
      <c r="AA41" s="8">
        <v>0.7037</v>
      </c>
      <c r="AB41" s="8">
        <v>0.5556</v>
      </c>
      <c r="AC41" s="8">
        <v>0.6333</v>
      </c>
      <c r="AD41" s="8">
        <v>0.8194</v>
      </c>
      <c r="AE41" s="8">
        <v>0.9333</v>
      </c>
      <c r="AF41" s="8">
        <v>0.8581</v>
      </c>
      <c r="AG41" s="9">
        <v>0.9321</v>
      </c>
    </row>
    <row r="42">
      <c r="B42" s="10" t="s">
        <v>118</v>
      </c>
      <c r="C42" s="8">
        <v>0.9461</v>
      </c>
      <c r="D42" s="8">
        <v>0.8547</v>
      </c>
      <c r="E42" s="8">
        <v>0.7073</v>
      </c>
      <c r="F42" s="8">
        <v>0.5128</v>
      </c>
      <c r="G42" s="8">
        <v>0.4</v>
      </c>
      <c r="H42" s="8">
        <v>0.8259</v>
      </c>
      <c r="I42" s="8">
        <v>0.7527</v>
      </c>
      <c r="J42" s="8">
        <v>0.8653</v>
      </c>
      <c r="K42" s="9">
        <v>0.9306</v>
      </c>
      <c r="M42" s="10" t="s">
        <v>118</v>
      </c>
      <c r="N42" s="8">
        <v>0.9879</v>
      </c>
      <c r="O42" s="8">
        <v>0.7576</v>
      </c>
      <c r="P42" s="8">
        <v>0.8056</v>
      </c>
      <c r="Q42" s="8">
        <v>0.5128</v>
      </c>
      <c r="R42" s="8">
        <v>0.4375</v>
      </c>
      <c r="S42" s="8">
        <v>0.9022</v>
      </c>
      <c r="T42" s="8">
        <v>0.7143</v>
      </c>
      <c r="U42" s="8">
        <v>0.794</v>
      </c>
      <c r="V42" s="9">
        <v>0.8758</v>
      </c>
      <c r="X42" s="10" t="s">
        <v>118</v>
      </c>
      <c r="Y42" s="8">
        <v>0.9076</v>
      </c>
      <c r="Z42" s="8">
        <v>0.9804</v>
      </c>
      <c r="AA42" s="8">
        <v>0.6304</v>
      </c>
      <c r="AB42" s="8">
        <v>0.5128</v>
      </c>
      <c r="AC42" s="8">
        <v>0.3684</v>
      </c>
      <c r="AD42" s="8">
        <v>0.7615</v>
      </c>
      <c r="AE42" s="8">
        <v>0.7955</v>
      </c>
      <c r="AF42" s="8">
        <v>0.9507</v>
      </c>
      <c r="AG42" s="9">
        <v>0.9926</v>
      </c>
    </row>
    <row r="43">
      <c r="B43" s="11" t="s">
        <v>119</v>
      </c>
      <c r="C43" s="12">
        <v>0.8511</v>
      </c>
      <c r="D43" s="12">
        <v>0.7727</v>
      </c>
      <c r="E43" s="12">
        <v>0.4143</v>
      </c>
      <c r="F43" s="12">
        <v>0.3077</v>
      </c>
      <c r="G43" s="12">
        <v>0.0</v>
      </c>
      <c r="H43" s="12">
        <v>0.7882</v>
      </c>
      <c r="I43" s="12">
        <v>0.7912</v>
      </c>
      <c r="J43" s="12">
        <v>0.7441</v>
      </c>
      <c r="K43" s="13">
        <v>0.7279</v>
      </c>
      <c r="M43" s="11" t="s">
        <v>119</v>
      </c>
      <c r="N43" s="12">
        <v>0.8769</v>
      </c>
      <c r="O43" s="12">
        <v>0.7727</v>
      </c>
      <c r="P43" s="12">
        <v>0.8056</v>
      </c>
      <c r="Q43" s="12">
        <v>0.7692</v>
      </c>
      <c r="R43" s="12">
        <v>0.0</v>
      </c>
      <c r="S43" s="12">
        <v>0.8696</v>
      </c>
      <c r="T43" s="12">
        <v>0.7347</v>
      </c>
      <c r="U43" s="12">
        <v>0.6479</v>
      </c>
      <c r="V43" s="13">
        <v>0.6471</v>
      </c>
      <c r="X43" s="11" t="s">
        <v>119</v>
      </c>
      <c r="Y43" s="12">
        <v>0.8268</v>
      </c>
      <c r="Z43" s="12">
        <v>0.7727</v>
      </c>
      <c r="AA43" s="12">
        <v>0.2788</v>
      </c>
      <c r="AB43" s="12">
        <v>0.1923</v>
      </c>
      <c r="AC43" s="12">
        <v>0.0</v>
      </c>
      <c r="AD43" s="12">
        <v>0.7207</v>
      </c>
      <c r="AE43" s="12">
        <v>0.8571</v>
      </c>
      <c r="AF43" s="12">
        <v>0.8737</v>
      </c>
      <c r="AG43" s="13">
        <v>0.8319</v>
      </c>
    </row>
    <row r="45">
      <c r="B45" s="39" t="s">
        <v>145</v>
      </c>
      <c r="M45" s="39" t="s">
        <v>8</v>
      </c>
      <c r="X45" s="39" t="s">
        <v>7</v>
      </c>
    </row>
    <row r="46">
      <c r="A46" s="39" t="s">
        <v>82</v>
      </c>
      <c r="B46" s="2" t="s">
        <v>146</v>
      </c>
      <c r="C46" s="82" t="s">
        <v>147</v>
      </c>
      <c r="D46" s="82" t="s">
        <v>148</v>
      </c>
      <c r="E46" s="82" t="s">
        <v>149</v>
      </c>
      <c r="F46" s="82" t="s">
        <v>150</v>
      </c>
      <c r="G46" s="82" t="s">
        <v>151</v>
      </c>
      <c r="H46" s="82" t="s">
        <v>152</v>
      </c>
      <c r="I46" s="82" t="s">
        <v>153</v>
      </c>
      <c r="J46" s="82" t="s">
        <v>154</v>
      </c>
      <c r="K46" s="83" t="s">
        <v>155</v>
      </c>
      <c r="M46" s="2" t="s">
        <v>146</v>
      </c>
      <c r="N46" s="82" t="s">
        <v>147</v>
      </c>
      <c r="O46" s="82" t="s">
        <v>148</v>
      </c>
      <c r="P46" s="82" t="s">
        <v>149</v>
      </c>
      <c r="Q46" s="82" t="s">
        <v>150</v>
      </c>
      <c r="R46" s="82" t="s">
        <v>151</v>
      </c>
      <c r="S46" s="82" t="s">
        <v>152</v>
      </c>
      <c r="T46" s="82" t="s">
        <v>153</v>
      </c>
      <c r="U46" s="82" t="s">
        <v>154</v>
      </c>
      <c r="V46" s="83" t="s">
        <v>155</v>
      </c>
      <c r="X46" s="2" t="s">
        <v>146</v>
      </c>
      <c r="Y46" s="82" t="s">
        <v>147</v>
      </c>
      <c r="Z46" s="82" t="s">
        <v>148</v>
      </c>
      <c r="AA46" s="82" t="s">
        <v>149</v>
      </c>
      <c r="AB46" s="82" t="s">
        <v>150</v>
      </c>
      <c r="AC46" s="82" t="s">
        <v>151</v>
      </c>
      <c r="AD46" s="82" t="s">
        <v>152</v>
      </c>
      <c r="AE46" s="82" t="s">
        <v>153</v>
      </c>
      <c r="AF46" s="82" t="s">
        <v>154</v>
      </c>
      <c r="AG46" s="83" t="s">
        <v>155</v>
      </c>
    </row>
    <row r="47">
      <c r="B47" s="10" t="s">
        <v>124</v>
      </c>
      <c r="C47" s="8">
        <v>0.2449</v>
      </c>
      <c r="D47" s="8">
        <v>0.6369</v>
      </c>
      <c r="E47" s="8">
        <v>0.5</v>
      </c>
      <c r="F47" s="8">
        <v>0.2556</v>
      </c>
      <c r="G47" s="8">
        <v>0.5413</v>
      </c>
      <c r="H47" s="8">
        <v>0.6151</v>
      </c>
      <c r="I47" s="8">
        <v>0.5976</v>
      </c>
      <c r="J47" s="8">
        <v>0.7143</v>
      </c>
      <c r="K47" s="9">
        <v>0.9045</v>
      </c>
      <c r="M47" s="10" t="s">
        <v>124</v>
      </c>
      <c r="N47" s="8">
        <v>0.1415</v>
      </c>
      <c r="O47" s="8">
        <v>0.641</v>
      </c>
      <c r="P47" s="8">
        <v>0.386</v>
      </c>
      <c r="Q47" s="8">
        <v>0.1778</v>
      </c>
      <c r="R47" s="8">
        <v>0.6629</v>
      </c>
      <c r="S47" s="8">
        <v>0.478</v>
      </c>
      <c r="T47" s="8">
        <v>0.6203</v>
      </c>
      <c r="U47" s="8">
        <v>0.7229</v>
      </c>
      <c r="V47" s="9">
        <v>0.8705</v>
      </c>
      <c r="X47" s="10" t="s">
        <v>124</v>
      </c>
      <c r="Y47" s="8">
        <v>0.9091</v>
      </c>
      <c r="Z47" s="8">
        <v>0.6329</v>
      </c>
      <c r="AA47" s="8">
        <v>0.7097</v>
      </c>
      <c r="AB47" s="8">
        <v>0.4545</v>
      </c>
      <c r="AC47" s="8">
        <v>0.4574</v>
      </c>
      <c r="AD47" s="8">
        <v>0.8624</v>
      </c>
      <c r="AE47" s="8">
        <v>0.5765</v>
      </c>
      <c r="AF47" s="8">
        <v>0.7059</v>
      </c>
      <c r="AG47" s="9">
        <v>0.9412</v>
      </c>
    </row>
    <row r="48">
      <c r="B48" s="10" t="s">
        <v>110</v>
      </c>
      <c r="C48" s="8">
        <v>0.1957</v>
      </c>
      <c r="D48" s="8">
        <v>0.6857</v>
      </c>
      <c r="E48" s="8">
        <v>0.4474</v>
      </c>
      <c r="F48" s="8">
        <v>0.2313</v>
      </c>
      <c r="G48" s="8">
        <v>0.5484</v>
      </c>
      <c r="H48" s="8">
        <v>0.5542</v>
      </c>
      <c r="I48" s="8">
        <v>0.5629</v>
      </c>
      <c r="J48" s="8">
        <v>0.6154</v>
      </c>
      <c r="K48" s="9">
        <v>0.9188</v>
      </c>
      <c r="M48" s="10" t="s">
        <v>110</v>
      </c>
      <c r="N48" s="8">
        <v>0.1085</v>
      </c>
      <c r="O48" s="8">
        <v>0.6154</v>
      </c>
      <c r="P48" s="8">
        <v>0.2982</v>
      </c>
      <c r="Q48" s="8">
        <v>0.1378</v>
      </c>
      <c r="R48" s="8">
        <v>0.764</v>
      </c>
      <c r="S48" s="8">
        <v>0.4047</v>
      </c>
      <c r="T48" s="8">
        <v>0.5949</v>
      </c>
      <c r="U48" s="8">
        <v>0.6265</v>
      </c>
      <c r="V48" s="9">
        <v>0.8705</v>
      </c>
      <c r="X48" s="10" t="s">
        <v>110</v>
      </c>
      <c r="Y48" s="8">
        <v>1.0</v>
      </c>
      <c r="Z48" s="8">
        <v>0.7742</v>
      </c>
      <c r="AA48" s="8">
        <v>0.8947</v>
      </c>
      <c r="AB48" s="8">
        <v>0.7209</v>
      </c>
      <c r="AC48" s="8">
        <v>0.4277</v>
      </c>
      <c r="AD48" s="8">
        <v>0.879</v>
      </c>
      <c r="AE48" s="8">
        <v>0.5341</v>
      </c>
      <c r="AF48" s="8">
        <v>0.6047</v>
      </c>
      <c r="AG48" s="9">
        <v>0.9727</v>
      </c>
    </row>
    <row r="49">
      <c r="B49" s="10" t="s">
        <v>111</v>
      </c>
      <c r="C49" s="8">
        <v>0.3016</v>
      </c>
      <c r="D49" s="8">
        <v>0.5862</v>
      </c>
      <c r="E49" s="8">
        <v>0.5814</v>
      </c>
      <c r="F49" s="8">
        <v>0.3188</v>
      </c>
      <c r="G49" s="8">
        <v>0.4528</v>
      </c>
      <c r="H49" s="8">
        <v>0.6692</v>
      </c>
      <c r="I49" s="8">
        <v>0.5158</v>
      </c>
      <c r="J49" s="8">
        <v>0.6961</v>
      </c>
      <c r="K49" s="9">
        <v>0.9314</v>
      </c>
      <c r="M49" s="10" t="s">
        <v>111</v>
      </c>
      <c r="N49" s="8">
        <v>0.1792</v>
      </c>
      <c r="O49" s="8">
        <v>0.6538</v>
      </c>
      <c r="P49" s="8">
        <v>0.4386</v>
      </c>
      <c r="Q49" s="8">
        <v>0.1956</v>
      </c>
      <c r="R49" s="8">
        <v>0.809</v>
      </c>
      <c r="S49" s="8">
        <v>0.522</v>
      </c>
      <c r="T49" s="8">
        <v>0.6203</v>
      </c>
      <c r="U49" s="8">
        <v>0.759</v>
      </c>
      <c r="V49" s="9">
        <v>0.9043</v>
      </c>
      <c r="X49" s="10" t="s">
        <v>111</v>
      </c>
      <c r="Y49" s="8">
        <v>0.95</v>
      </c>
      <c r="Z49" s="8">
        <v>0.5312</v>
      </c>
      <c r="AA49" s="8">
        <v>0.8621</v>
      </c>
      <c r="AB49" s="8">
        <v>0.8627</v>
      </c>
      <c r="AC49" s="8">
        <v>0.3144</v>
      </c>
      <c r="AD49" s="8">
        <v>0.9319</v>
      </c>
      <c r="AE49" s="8">
        <v>0.4414</v>
      </c>
      <c r="AF49" s="8">
        <v>0.6429</v>
      </c>
      <c r="AG49" s="9">
        <v>0.9602</v>
      </c>
    </row>
    <row r="50">
      <c r="B50" s="10" t="s">
        <v>120</v>
      </c>
      <c r="C50" s="8">
        <v>0.7338</v>
      </c>
      <c r="D50" s="8">
        <v>0.8659</v>
      </c>
      <c r="E50" s="8">
        <v>0.7132</v>
      </c>
      <c r="F50" s="8">
        <v>0.7433</v>
      </c>
      <c r="G50" s="8">
        <v>0.356</v>
      </c>
      <c r="H50" s="8">
        <v>0.867</v>
      </c>
      <c r="I50" s="8">
        <v>0.8903</v>
      </c>
      <c r="J50" s="8">
        <v>0.7407</v>
      </c>
      <c r="K50" s="9">
        <v>0.9614</v>
      </c>
      <c r="M50" s="10" t="s">
        <v>120</v>
      </c>
      <c r="N50" s="8">
        <v>0.9104</v>
      </c>
      <c r="O50" s="8">
        <v>0.9103</v>
      </c>
      <c r="P50" s="8">
        <v>0.807</v>
      </c>
      <c r="Q50" s="8">
        <v>0.8622</v>
      </c>
      <c r="R50" s="8">
        <v>0.382</v>
      </c>
      <c r="S50" s="8">
        <v>0.8886</v>
      </c>
      <c r="T50" s="8">
        <v>0.8734</v>
      </c>
      <c r="U50" s="8">
        <v>0.7229</v>
      </c>
      <c r="V50" s="9">
        <v>0.9568</v>
      </c>
      <c r="X50" s="10" t="s">
        <v>120</v>
      </c>
      <c r="Y50" s="8">
        <v>0.6146</v>
      </c>
      <c r="Z50" s="8">
        <v>0.8256</v>
      </c>
      <c r="AA50" s="8">
        <v>0.6389</v>
      </c>
      <c r="AB50" s="8">
        <v>0.6532</v>
      </c>
      <c r="AC50" s="8">
        <v>0.3333</v>
      </c>
      <c r="AD50" s="8">
        <v>0.8464</v>
      </c>
      <c r="AE50" s="8">
        <v>0.9079</v>
      </c>
      <c r="AF50" s="8">
        <v>0.7595</v>
      </c>
      <c r="AG50" s="9">
        <v>0.9659</v>
      </c>
    </row>
    <row r="51">
      <c r="B51" s="10" t="s">
        <v>121</v>
      </c>
      <c r="C51" s="8">
        <v>0.6159</v>
      </c>
      <c r="D51" s="8">
        <v>0.7262</v>
      </c>
      <c r="E51" s="8">
        <v>0.5333</v>
      </c>
      <c r="F51" s="8">
        <v>0.6078</v>
      </c>
      <c r="G51" s="8">
        <v>0.1495</v>
      </c>
      <c r="H51" s="8">
        <v>0.7145</v>
      </c>
      <c r="I51" s="8">
        <v>0.7451</v>
      </c>
      <c r="J51" s="8">
        <v>0.6792</v>
      </c>
      <c r="K51" s="9">
        <v>0.9316</v>
      </c>
      <c r="M51" s="10" t="s">
        <v>121</v>
      </c>
      <c r="N51" s="8">
        <v>0.4575</v>
      </c>
      <c r="O51" s="8">
        <v>0.7821</v>
      </c>
      <c r="P51" s="8">
        <v>0.4211</v>
      </c>
      <c r="Q51" s="8">
        <v>0.5511</v>
      </c>
      <c r="R51" s="8">
        <v>0.1798</v>
      </c>
      <c r="S51" s="8">
        <v>0.5836</v>
      </c>
      <c r="T51" s="8">
        <v>0.7215</v>
      </c>
      <c r="U51" s="8">
        <v>0.6506</v>
      </c>
      <c r="V51" s="9">
        <v>0.9193</v>
      </c>
      <c r="X51" s="10" t="s">
        <v>121</v>
      </c>
      <c r="Y51" s="8">
        <v>0.9417</v>
      </c>
      <c r="Z51" s="8">
        <v>0.6778</v>
      </c>
      <c r="AA51" s="8">
        <v>0.7273</v>
      </c>
      <c r="AB51" s="8">
        <v>0.6776</v>
      </c>
      <c r="AC51" s="8">
        <v>0.128</v>
      </c>
      <c r="AD51" s="8">
        <v>0.9213</v>
      </c>
      <c r="AE51" s="8">
        <v>0.7703</v>
      </c>
      <c r="AF51" s="8">
        <v>0.7105</v>
      </c>
      <c r="AG51" s="9">
        <v>0.9441</v>
      </c>
    </row>
    <row r="52">
      <c r="B52" s="10" t="s">
        <v>122</v>
      </c>
      <c r="C52" s="8">
        <v>0.6518</v>
      </c>
      <c r="D52" s="8">
        <v>0.7808</v>
      </c>
      <c r="E52" s="8">
        <v>0.5985</v>
      </c>
      <c r="F52" s="8">
        <v>0.5079</v>
      </c>
      <c r="G52" s="8">
        <v>0.2932</v>
      </c>
      <c r="H52" s="8">
        <v>0.7833</v>
      </c>
      <c r="I52" s="8">
        <v>0.6604</v>
      </c>
      <c r="J52" s="8">
        <v>0.5952</v>
      </c>
      <c r="K52" s="9">
        <v>0.956</v>
      </c>
      <c r="M52" s="10" t="s">
        <v>122</v>
      </c>
      <c r="N52" s="8">
        <v>0.8255</v>
      </c>
      <c r="O52" s="8">
        <v>0.7308</v>
      </c>
      <c r="P52" s="8">
        <v>0.7193</v>
      </c>
      <c r="Q52" s="8">
        <v>0.5022</v>
      </c>
      <c r="R52" s="8">
        <v>0.3146</v>
      </c>
      <c r="S52" s="8">
        <v>0.7419</v>
      </c>
      <c r="T52" s="8">
        <v>0.8861</v>
      </c>
      <c r="U52" s="8">
        <v>0.6024</v>
      </c>
      <c r="V52" s="9">
        <v>0.9381</v>
      </c>
      <c r="X52" s="10" t="s">
        <v>122</v>
      </c>
      <c r="Y52" s="8">
        <v>0.5385</v>
      </c>
      <c r="Z52" s="8">
        <v>0.8382</v>
      </c>
      <c r="AA52" s="8">
        <v>0.5125</v>
      </c>
      <c r="AB52" s="8">
        <v>0.5136</v>
      </c>
      <c r="AC52" s="8">
        <v>0.2745</v>
      </c>
      <c r="AD52" s="8">
        <v>0.8295</v>
      </c>
      <c r="AE52" s="8">
        <v>0.5263</v>
      </c>
      <c r="AF52" s="8">
        <v>0.5882</v>
      </c>
      <c r="AG52" s="9">
        <v>0.9747</v>
      </c>
    </row>
    <row r="53">
      <c r="B53" s="10" t="s">
        <v>123</v>
      </c>
      <c r="C53" s="8">
        <v>0.5918</v>
      </c>
      <c r="D53" s="8">
        <v>0.7179</v>
      </c>
      <c r="E53" s="8">
        <v>0.449</v>
      </c>
      <c r="F53" s="8">
        <v>0.6173</v>
      </c>
      <c r="G53" s="8">
        <v>0.0</v>
      </c>
      <c r="H53" s="8">
        <v>0.8292</v>
      </c>
      <c r="I53" s="8">
        <v>0.7792</v>
      </c>
      <c r="J53" s="8">
        <v>0.4</v>
      </c>
      <c r="K53" s="9">
        <v>0.7784</v>
      </c>
      <c r="M53" s="10" t="s">
        <v>123</v>
      </c>
      <c r="N53" s="8">
        <v>0.8821</v>
      </c>
      <c r="O53" s="8">
        <v>0.7179</v>
      </c>
      <c r="P53" s="8">
        <v>0.7719</v>
      </c>
      <c r="Q53" s="8">
        <v>0.8889</v>
      </c>
      <c r="R53" s="8">
        <v>0.0</v>
      </c>
      <c r="S53" s="8">
        <v>0.783</v>
      </c>
      <c r="T53" s="8">
        <v>0.7595</v>
      </c>
      <c r="U53" s="8">
        <v>0.3494</v>
      </c>
      <c r="V53" s="9">
        <v>0.6886</v>
      </c>
      <c r="X53" s="10" t="s">
        <v>123</v>
      </c>
      <c r="Y53" s="8">
        <v>0.4452</v>
      </c>
      <c r="Z53" s="8">
        <v>0.7179</v>
      </c>
      <c r="AA53" s="8">
        <v>0.3165</v>
      </c>
      <c r="AB53" s="8">
        <v>0.4728</v>
      </c>
      <c r="AC53" s="8">
        <v>0.0</v>
      </c>
      <c r="AD53" s="8">
        <v>0.8812</v>
      </c>
      <c r="AE53" s="8">
        <v>0.8</v>
      </c>
      <c r="AF53" s="8">
        <v>0.4677</v>
      </c>
      <c r="AG53" s="9">
        <v>0.8951</v>
      </c>
    </row>
    <row r="54">
      <c r="B54" s="10" t="s">
        <v>116</v>
      </c>
      <c r="C54" s="8">
        <v>0.7505</v>
      </c>
      <c r="D54" s="8">
        <v>0.8452</v>
      </c>
      <c r="E54" s="8">
        <v>0.7258</v>
      </c>
      <c r="F54" s="8">
        <v>0.7561</v>
      </c>
      <c r="G54" s="8">
        <v>0.6367</v>
      </c>
      <c r="H54" s="8">
        <v>0.8643</v>
      </c>
      <c r="I54" s="8">
        <v>0.898</v>
      </c>
      <c r="J54" s="8">
        <v>0.7692</v>
      </c>
      <c r="K54" s="9">
        <v>0.9598</v>
      </c>
      <c r="M54" s="10" t="s">
        <v>116</v>
      </c>
      <c r="N54" s="8">
        <v>0.8868</v>
      </c>
      <c r="O54" s="8">
        <v>0.9103</v>
      </c>
      <c r="P54" s="8">
        <v>0.7895</v>
      </c>
      <c r="Q54" s="8">
        <v>0.8267</v>
      </c>
      <c r="R54" s="8">
        <v>0.9551</v>
      </c>
      <c r="S54" s="8">
        <v>0.915</v>
      </c>
      <c r="T54" s="8">
        <v>0.8354</v>
      </c>
      <c r="U54" s="8">
        <v>0.7229</v>
      </c>
      <c r="V54" s="9">
        <v>0.9625</v>
      </c>
      <c r="X54" s="10" t="s">
        <v>116</v>
      </c>
      <c r="Y54" s="8">
        <v>0.6505</v>
      </c>
      <c r="Z54" s="8">
        <v>0.7889</v>
      </c>
      <c r="AA54" s="8">
        <v>0.6716</v>
      </c>
      <c r="AB54" s="8">
        <v>0.6966</v>
      </c>
      <c r="AC54" s="8">
        <v>0.4775</v>
      </c>
      <c r="AD54" s="8">
        <v>0.8189</v>
      </c>
      <c r="AE54" s="8">
        <v>0.9706</v>
      </c>
      <c r="AF54" s="8">
        <v>0.8219</v>
      </c>
      <c r="AG54" s="9">
        <v>0.9571</v>
      </c>
    </row>
    <row r="55">
      <c r="B55" s="10" t="s">
        <v>117</v>
      </c>
      <c r="C55" s="8">
        <v>0.6954</v>
      </c>
      <c r="D55" s="8">
        <v>0.7639</v>
      </c>
      <c r="E55" s="8">
        <v>0.5872</v>
      </c>
      <c r="F55" s="8">
        <v>0.6361</v>
      </c>
      <c r="G55" s="8">
        <v>0.4595</v>
      </c>
      <c r="H55" s="8">
        <v>0.7145</v>
      </c>
      <c r="I55" s="8">
        <v>0.8212</v>
      </c>
      <c r="J55" s="8">
        <v>0.7067</v>
      </c>
      <c r="K55" s="9">
        <v>0.9091</v>
      </c>
      <c r="M55" s="10" t="s">
        <v>117</v>
      </c>
      <c r="N55" s="8">
        <v>0.5708</v>
      </c>
      <c r="O55" s="8">
        <v>0.7051</v>
      </c>
      <c r="P55" s="8">
        <v>0.5614</v>
      </c>
      <c r="Q55" s="8">
        <v>0.5867</v>
      </c>
      <c r="R55" s="8">
        <v>0.382</v>
      </c>
      <c r="S55" s="8">
        <v>0.5982</v>
      </c>
      <c r="T55" s="8">
        <v>0.7848</v>
      </c>
      <c r="U55" s="8">
        <v>0.6386</v>
      </c>
      <c r="V55" s="9">
        <v>0.863</v>
      </c>
      <c r="X55" s="10" t="s">
        <v>117</v>
      </c>
      <c r="Y55" s="8">
        <v>0.8897</v>
      </c>
      <c r="Z55" s="8">
        <v>0.8333</v>
      </c>
      <c r="AA55" s="8">
        <v>0.6154</v>
      </c>
      <c r="AB55" s="8">
        <v>0.6947</v>
      </c>
      <c r="AC55" s="8">
        <v>0.5763</v>
      </c>
      <c r="AD55" s="8">
        <v>0.887</v>
      </c>
      <c r="AE55" s="8">
        <v>0.8611</v>
      </c>
      <c r="AF55" s="8">
        <v>0.791</v>
      </c>
      <c r="AG55" s="9">
        <v>0.9603</v>
      </c>
    </row>
    <row r="56">
      <c r="B56" s="10" t="s">
        <v>118</v>
      </c>
      <c r="C56" s="8">
        <v>0.6735</v>
      </c>
      <c r="D56" s="8">
        <v>0.7914</v>
      </c>
      <c r="E56" s="8">
        <v>0.6508</v>
      </c>
      <c r="F56" s="8">
        <v>0.4828</v>
      </c>
      <c r="G56" s="8">
        <v>0.4753</v>
      </c>
      <c r="H56" s="8">
        <v>0.7586</v>
      </c>
      <c r="I56" s="8">
        <v>0.7444</v>
      </c>
      <c r="J56" s="8">
        <v>0.6577</v>
      </c>
      <c r="K56" s="9">
        <v>0.9535</v>
      </c>
      <c r="M56" s="10" t="s">
        <v>118</v>
      </c>
      <c r="N56" s="8">
        <v>0.7783</v>
      </c>
      <c r="O56" s="8">
        <v>0.7051</v>
      </c>
      <c r="P56" s="8">
        <v>0.7193</v>
      </c>
      <c r="Q56" s="8">
        <v>0.4356</v>
      </c>
      <c r="R56" s="8">
        <v>0.5955</v>
      </c>
      <c r="S56" s="8">
        <v>0.7419</v>
      </c>
      <c r="T56" s="8">
        <v>0.8481</v>
      </c>
      <c r="U56" s="8">
        <v>0.5904</v>
      </c>
      <c r="V56" s="9">
        <v>0.9418</v>
      </c>
      <c r="X56" s="10" t="s">
        <v>118</v>
      </c>
      <c r="Y56" s="8">
        <v>0.5935</v>
      </c>
      <c r="Z56" s="8">
        <v>0.9016</v>
      </c>
      <c r="AA56" s="8">
        <v>0.5942</v>
      </c>
      <c r="AB56" s="8">
        <v>0.5414</v>
      </c>
      <c r="AC56" s="8">
        <v>0.3955</v>
      </c>
      <c r="AD56" s="8">
        <v>0.7761</v>
      </c>
      <c r="AE56" s="8">
        <v>0.6634</v>
      </c>
      <c r="AF56" s="8">
        <v>0.7424</v>
      </c>
      <c r="AG56" s="9">
        <v>0.9654</v>
      </c>
    </row>
    <row r="57">
      <c r="B57" s="11" t="s">
        <v>119</v>
      </c>
      <c r="C57" s="12">
        <v>0.6335</v>
      </c>
      <c r="D57" s="12">
        <v>0.7248</v>
      </c>
      <c r="E57" s="12">
        <v>0.3814</v>
      </c>
      <c r="F57" s="12">
        <v>0.6467</v>
      </c>
      <c r="G57" s="12">
        <v>0.0222</v>
      </c>
      <c r="H57" s="12">
        <v>0.7764</v>
      </c>
      <c r="I57" s="12">
        <v>0.7368</v>
      </c>
      <c r="J57" s="12">
        <v>0.3766</v>
      </c>
      <c r="K57" s="13">
        <v>0.7546</v>
      </c>
      <c r="M57" s="11" t="s">
        <v>119</v>
      </c>
      <c r="N57" s="12">
        <v>0.9009</v>
      </c>
      <c r="O57" s="12">
        <v>0.6923</v>
      </c>
      <c r="P57" s="12">
        <v>0.7193</v>
      </c>
      <c r="Q57" s="12">
        <v>0.9111</v>
      </c>
      <c r="R57" s="12">
        <v>0.0112</v>
      </c>
      <c r="S57" s="12">
        <v>0.7331</v>
      </c>
      <c r="T57" s="12">
        <v>0.7089</v>
      </c>
      <c r="U57" s="12">
        <v>0.3494</v>
      </c>
      <c r="V57" s="13">
        <v>0.6492</v>
      </c>
      <c r="X57" s="11" t="s">
        <v>119</v>
      </c>
      <c r="Y57" s="12">
        <v>0.4885</v>
      </c>
      <c r="Z57" s="12">
        <v>0.7606</v>
      </c>
      <c r="AA57" s="12">
        <v>0.2595</v>
      </c>
      <c r="AB57" s="12">
        <v>0.5012</v>
      </c>
      <c r="AC57" s="12">
        <v>1.0</v>
      </c>
      <c r="AD57" s="12">
        <v>0.8251</v>
      </c>
      <c r="AE57" s="12">
        <v>0.7671</v>
      </c>
      <c r="AF57" s="12">
        <v>0.4085</v>
      </c>
      <c r="AG57" s="13">
        <v>0.901</v>
      </c>
    </row>
    <row r="59">
      <c r="B59" s="39" t="s">
        <v>145</v>
      </c>
      <c r="M59" s="39" t="s">
        <v>8</v>
      </c>
      <c r="X59" s="39" t="s">
        <v>7</v>
      </c>
    </row>
    <row r="60">
      <c r="A60" s="39" t="s">
        <v>56</v>
      </c>
      <c r="B60" s="84" t="s">
        <v>146</v>
      </c>
      <c r="C60" s="82" t="s">
        <v>147</v>
      </c>
      <c r="D60" s="82" t="s">
        <v>148</v>
      </c>
      <c r="E60" s="82" t="s">
        <v>149</v>
      </c>
      <c r="F60" s="82" t="s">
        <v>150</v>
      </c>
      <c r="G60" s="82" t="s">
        <v>151</v>
      </c>
      <c r="H60" s="82" t="s">
        <v>152</v>
      </c>
      <c r="I60" s="82" t="s">
        <v>153</v>
      </c>
      <c r="J60" s="82" t="s">
        <v>154</v>
      </c>
      <c r="K60" s="83" t="s">
        <v>155</v>
      </c>
      <c r="M60" s="2" t="s">
        <v>146</v>
      </c>
      <c r="N60" s="82" t="s">
        <v>147</v>
      </c>
      <c r="O60" s="82" t="s">
        <v>148</v>
      </c>
      <c r="P60" s="82" t="s">
        <v>149</v>
      </c>
      <c r="Q60" s="82" t="s">
        <v>150</v>
      </c>
      <c r="R60" s="82" t="s">
        <v>151</v>
      </c>
      <c r="S60" s="82" t="s">
        <v>152</v>
      </c>
      <c r="T60" s="82" t="s">
        <v>153</v>
      </c>
      <c r="U60" s="82" t="s">
        <v>154</v>
      </c>
      <c r="V60" s="83" t="s">
        <v>155</v>
      </c>
      <c r="X60" s="2" t="s">
        <v>146</v>
      </c>
      <c r="Y60" s="82" t="s">
        <v>147</v>
      </c>
      <c r="Z60" s="82" t="s">
        <v>148</v>
      </c>
      <c r="AA60" s="82" t="s">
        <v>149</v>
      </c>
      <c r="AB60" s="82" t="s">
        <v>150</v>
      </c>
      <c r="AC60" s="82" t="s">
        <v>151</v>
      </c>
      <c r="AD60" s="82" t="s">
        <v>152</v>
      </c>
      <c r="AE60" s="82" t="s">
        <v>153</v>
      </c>
      <c r="AF60" s="82" t="s">
        <v>154</v>
      </c>
      <c r="AG60" s="83" t="s">
        <v>155</v>
      </c>
    </row>
    <row r="61">
      <c r="B61" s="10" t="s">
        <v>124</v>
      </c>
      <c r="C61" s="8">
        <v>0.3704</v>
      </c>
      <c r="D61" s="8">
        <v>0.0359</v>
      </c>
      <c r="E61" s="8">
        <v>0.0935</v>
      </c>
      <c r="F61" s="8">
        <v>0.0344</v>
      </c>
      <c r="G61" s="8">
        <v>0.0322</v>
      </c>
      <c r="H61" s="8">
        <v>0.5274</v>
      </c>
      <c r="I61" s="8">
        <v>0.5124</v>
      </c>
      <c r="J61" s="8">
        <v>0.6857</v>
      </c>
      <c r="K61" s="9">
        <v>0.8554</v>
      </c>
      <c r="M61" s="10" t="s">
        <v>124</v>
      </c>
      <c r="N61" s="8">
        <v>0.2294</v>
      </c>
      <c r="O61" s="8">
        <v>0.6032</v>
      </c>
      <c r="P61" s="8">
        <v>0.2</v>
      </c>
      <c r="Q61" s="8">
        <v>0.2258</v>
      </c>
      <c r="R61" s="8">
        <v>0.7273</v>
      </c>
      <c r="S61" s="8">
        <v>0.4569</v>
      </c>
      <c r="T61" s="8">
        <v>0.6889</v>
      </c>
      <c r="U61" s="8">
        <v>0.8229</v>
      </c>
      <c r="V61" s="9">
        <v>0.9103</v>
      </c>
      <c r="X61" s="10" t="s">
        <v>124</v>
      </c>
      <c r="Y61" s="8">
        <v>0.9615</v>
      </c>
      <c r="Z61" s="8">
        <v>0.0185</v>
      </c>
      <c r="AA61" s="8">
        <v>0.061</v>
      </c>
      <c r="AB61" s="8">
        <v>0.0186</v>
      </c>
      <c r="AC61" s="8">
        <v>0.0165</v>
      </c>
      <c r="AD61" s="8">
        <v>0.6235</v>
      </c>
      <c r="AE61" s="8">
        <v>0.4079</v>
      </c>
      <c r="AF61" s="8">
        <v>0.5878</v>
      </c>
      <c r="AG61" s="9">
        <v>0.8068</v>
      </c>
    </row>
    <row r="62">
      <c r="B62" s="10" t="s">
        <v>110</v>
      </c>
      <c r="C62" s="8">
        <v>0.1681</v>
      </c>
      <c r="D62" s="8">
        <v>0.2478</v>
      </c>
      <c r="E62" s="8">
        <v>0.3404</v>
      </c>
      <c r="F62" s="8">
        <v>0.1116</v>
      </c>
      <c r="G62" s="8">
        <v>0.1623</v>
      </c>
      <c r="H62" s="8">
        <v>0.58</v>
      </c>
      <c r="I62" s="8">
        <v>0.6008</v>
      </c>
      <c r="J62" s="8">
        <v>0.5966</v>
      </c>
      <c r="K62" s="9">
        <v>0.937</v>
      </c>
      <c r="M62" s="10" t="s">
        <v>110</v>
      </c>
      <c r="N62" s="8">
        <v>0.0917</v>
      </c>
      <c r="O62" s="8">
        <v>0.6667</v>
      </c>
      <c r="P62" s="8">
        <v>0.32</v>
      </c>
      <c r="Q62" s="8">
        <v>0.1505</v>
      </c>
      <c r="R62" s="8">
        <v>0.8545</v>
      </c>
      <c r="S62" s="8">
        <v>0.5</v>
      </c>
      <c r="T62" s="8">
        <v>0.8111</v>
      </c>
      <c r="U62" s="8">
        <v>0.8114</v>
      </c>
      <c r="V62" s="9">
        <v>0.953</v>
      </c>
      <c r="X62" s="10" t="s">
        <v>110</v>
      </c>
      <c r="Y62" s="8">
        <v>1.0</v>
      </c>
      <c r="Z62" s="8">
        <v>0.1522</v>
      </c>
      <c r="AA62" s="8">
        <v>0.3636</v>
      </c>
      <c r="AB62" s="8">
        <v>0.0886</v>
      </c>
      <c r="AC62" s="8">
        <v>0.0897</v>
      </c>
      <c r="AD62" s="8">
        <v>0.6905</v>
      </c>
      <c r="AE62" s="8">
        <v>0.4771</v>
      </c>
      <c r="AF62" s="8">
        <v>0.4718</v>
      </c>
      <c r="AG62" s="9">
        <v>0.9215</v>
      </c>
    </row>
    <row r="63">
      <c r="B63" s="10" t="s">
        <v>111</v>
      </c>
      <c r="C63" s="8">
        <v>0.1197</v>
      </c>
      <c r="D63" s="8">
        <v>0.4378</v>
      </c>
      <c r="E63" s="8">
        <v>0.55</v>
      </c>
      <c r="F63" s="8">
        <v>0.292</v>
      </c>
      <c r="G63" s="8">
        <v>0.2636</v>
      </c>
      <c r="H63" s="8">
        <v>0.6162</v>
      </c>
      <c r="I63" s="8">
        <v>0.6043</v>
      </c>
      <c r="J63" s="8">
        <v>0.6455</v>
      </c>
      <c r="K63" s="9">
        <v>0.9127</v>
      </c>
      <c r="M63" s="10" t="s">
        <v>111</v>
      </c>
      <c r="N63" s="8">
        <v>0.0642</v>
      </c>
      <c r="O63" s="8">
        <v>0.6984</v>
      </c>
      <c r="P63" s="8">
        <v>0.44</v>
      </c>
      <c r="Q63" s="8">
        <v>0.2151</v>
      </c>
      <c r="R63" s="8">
        <v>0.8364</v>
      </c>
      <c r="S63" s="8">
        <v>0.4914</v>
      </c>
      <c r="T63" s="8">
        <v>0.7889</v>
      </c>
      <c r="U63" s="8">
        <v>0.8114</v>
      </c>
      <c r="V63" s="9">
        <v>0.9829</v>
      </c>
      <c r="X63" s="10" t="s">
        <v>111</v>
      </c>
      <c r="Y63" s="8">
        <v>0.875</v>
      </c>
      <c r="Z63" s="8">
        <v>0.3188</v>
      </c>
      <c r="AA63" s="8">
        <v>0.7333</v>
      </c>
      <c r="AB63" s="8">
        <v>0.4545</v>
      </c>
      <c r="AC63" s="8">
        <v>0.1565</v>
      </c>
      <c r="AD63" s="8">
        <v>0.8261</v>
      </c>
      <c r="AE63" s="8">
        <v>0.4897</v>
      </c>
      <c r="AF63" s="8">
        <v>0.5358</v>
      </c>
      <c r="AG63" s="9">
        <v>0.8519</v>
      </c>
    </row>
    <row r="64">
      <c r="B64" s="10" t="s">
        <v>120</v>
      </c>
      <c r="C64" s="8">
        <v>0.6348</v>
      </c>
      <c r="D64" s="8">
        <v>0.8194</v>
      </c>
      <c r="E64" s="8">
        <v>0.4691</v>
      </c>
      <c r="F64" s="8">
        <v>0.5968</v>
      </c>
      <c r="G64" s="8">
        <v>0.4862</v>
      </c>
      <c r="H64" s="8">
        <v>0.7925</v>
      </c>
      <c r="I64" s="8">
        <v>0.8715</v>
      </c>
      <c r="J64" s="8">
        <v>0.7967</v>
      </c>
      <c r="K64" s="9">
        <v>0.9638</v>
      </c>
      <c r="M64" s="10" t="s">
        <v>120</v>
      </c>
      <c r="N64" s="8">
        <v>0.8532</v>
      </c>
      <c r="O64" s="8">
        <v>0.9365</v>
      </c>
      <c r="P64" s="8">
        <v>0.76</v>
      </c>
      <c r="Q64" s="8">
        <v>0.7957</v>
      </c>
      <c r="R64" s="8">
        <v>0.8</v>
      </c>
      <c r="S64" s="8">
        <v>0.9052</v>
      </c>
      <c r="T64" s="8">
        <v>0.8667</v>
      </c>
      <c r="U64" s="8">
        <v>0.8171</v>
      </c>
      <c r="V64" s="9">
        <v>0.9658</v>
      </c>
      <c r="X64" s="10" t="s">
        <v>120</v>
      </c>
      <c r="Y64" s="8">
        <v>0.5054</v>
      </c>
      <c r="Z64" s="8">
        <v>0.7284</v>
      </c>
      <c r="AA64" s="8">
        <v>0.3393</v>
      </c>
      <c r="AB64" s="8">
        <v>0.4774</v>
      </c>
      <c r="AC64" s="8">
        <v>0.3492</v>
      </c>
      <c r="AD64" s="8">
        <v>0.7047</v>
      </c>
      <c r="AE64" s="8">
        <v>0.8764</v>
      </c>
      <c r="AF64" s="8">
        <v>0.7772</v>
      </c>
      <c r="AG64" s="9">
        <v>0.9617</v>
      </c>
    </row>
    <row r="65">
      <c r="B65" s="10" t="s">
        <v>121</v>
      </c>
      <c r="C65" s="8">
        <v>0.6316</v>
      </c>
      <c r="D65" s="8">
        <v>0.5714</v>
      </c>
      <c r="E65" s="8">
        <v>0.4727</v>
      </c>
      <c r="F65" s="8">
        <v>0.4928</v>
      </c>
      <c r="G65" s="8">
        <v>0.1994</v>
      </c>
      <c r="H65" s="8">
        <v>0.7453</v>
      </c>
      <c r="I65" s="8">
        <v>0.7164</v>
      </c>
      <c r="J65" s="8">
        <v>0.6904</v>
      </c>
      <c r="K65" s="9">
        <v>0.929</v>
      </c>
      <c r="M65" s="10" t="s">
        <v>121</v>
      </c>
      <c r="N65" s="8">
        <v>0.4954</v>
      </c>
      <c r="O65" s="8">
        <v>0.8571</v>
      </c>
      <c r="P65" s="8">
        <v>0.52</v>
      </c>
      <c r="Q65" s="8">
        <v>0.5484</v>
      </c>
      <c r="R65" s="8">
        <v>0.6182</v>
      </c>
      <c r="S65" s="8">
        <v>0.681</v>
      </c>
      <c r="T65" s="8">
        <v>0.8</v>
      </c>
      <c r="U65" s="8">
        <v>0.7771</v>
      </c>
      <c r="V65" s="9">
        <v>0.9231</v>
      </c>
      <c r="X65" s="10" t="s">
        <v>121</v>
      </c>
      <c r="Y65" s="8">
        <v>0.871</v>
      </c>
      <c r="Z65" s="8">
        <v>0.4286</v>
      </c>
      <c r="AA65" s="8">
        <v>0.4333</v>
      </c>
      <c r="AB65" s="8">
        <v>0.4474</v>
      </c>
      <c r="AC65" s="8">
        <v>0.1189</v>
      </c>
      <c r="AD65" s="8">
        <v>0.8229</v>
      </c>
      <c r="AE65" s="8">
        <v>0.6486</v>
      </c>
      <c r="AF65" s="8">
        <v>0.621</v>
      </c>
      <c r="AG65" s="9">
        <v>0.9351</v>
      </c>
    </row>
    <row r="66">
      <c r="B66" s="10" t="s">
        <v>122</v>
      </c>
      <c r="C66" s="8">
        <v>0.5208</v>
      </c>
      <c r="D66" s="8">
        <v>0.7119</v>
      </c>
      <c r="E66" s="8">
        <v>0.4524</v>
      </c>
      <c r="F66" s="8">
        <v>0.477</v>
      </c>
      <c r="G66" s="8">
        <v>0.3333</v>
      </c>
      <c r="H66" s="8">
        <v>0.7197</v>
      </c>
      <c r="I66" s="8">
        <v>0.6321</v>
      </c>
      <c r="J66" s="8">
        <v>0.7089</v>
      </c>
      <c r="K66" s="9">
        <v>0.9716</v>
      </c>
      <c r="M66" s="10" t="s">
        <v>122</v>
      </c>
      <c r="N66" s="8">
        <v>0.8624</v>
      </c>
      <c r="O66" s="8">
        <v>0.6667</v>
      </c>
      <c r="P66" s="8">
        <v>0.76</v>
      </c>
      <c r="Q66" s="8">
        <v>0.6129</v>
      </c>
      <c r="R66" s="8">
        <v>0.5273</v>
      </c>
      <c r="S66" s="8">
        <v>0.7414</v>
      </c>
      <c r="T66" s="8">
        <v>0.7444</v>
      </c>
      <c r="U66" s="8">
        <v>0.64</v>
      </c>
      <c r="V66" s="9">
        <v>0.9487</v>
      </c>
      <c r="X66" s="10" t="s">
        <v>122</v>
      </c>
      <c r="Y66" s="8">
        <v>0.373</v>
      </c>
      <c r="Z66" s="8">
        <v>0.7636</v>
      </c>
      <c r="AA66" s="8">
        <v>0.322</v>
      </c>
      <c r="AB66" s="8">
        <v>0.3904</v>
      </c>
      <c r="AC66" s="8">
        <v>0.2437</v>
      </c>
      <c r="AD66" s="8">
        <v>0.6992</v>
      </c>
      <c r="AE66" s="8">
        <v>0.5492</v>
      </c>
      <c r="AF66" s="8">
        <v>0.7943</v>
      </c>
      <c r="AG66" s="9">
        <v>0.9955</v>
      </c>
    </row>
    <row r="67">
      <c r="B67" s="10" t="s">
        <v>123</v>
      </c>
      <c r="C67" s="8">
        <v>0.3494</v>
      </c>
      <c r="D67" s="8">
        <v>0.6164</v>
      </c>
      <c r="E67" s="8">
        <v>0.1954</v>
      </c>
      <c r="F67" s="8">
        <v>0.3095</v>
      </c>
      <c r="G67" s="8">
        <v>0.0357</v>
      </c>
      <c r="H67" s="8">
        <v>0.7623</v>
      </c>
      <c r="I67" s="8">
        <v>0.6415</v>
      </c>
      <c r="J67" s="8">
        <v>0.3358</v>
      </c>
      <c r="K67" s="9">
        <v>0.7007</v>
      </c>
      <c r="M67" s="10" t="s">
        <v>123</v>
      </c>
      <c r="N67" s="8">
        <v>0.8991</v>
      </c>
      <c r="O67" s="8">
        <v>0.7143</v>
      </c>
      <c r="P67" s="8">
        <v>0.68</v>
      </c>
      <c r="Q67" s="8">
        <v>0.8602</v>
      </c>
      <c r="R67" s="8">
        <v>0.0182</v>
      </c>
      <c r="S67" s="8">
        <v>0.8017</v>
      </c>
      <c r="T67" s="8">
        <v>0.5667</v>
      </c>
      <c r="U67" s="8">
        <v>0.2629</v>
      </c>
      <c r="V67" s="9">
        <v>0.6453</v>
      </c>
      <c r="X67" s="10" t="s">
        <v>123</v>
      </c>
      <c r="Y67" s="8">
        <v>0.2168</v>
      </c>
      <c r="Z67" s="8">
        <v>0.5422</v>
      </c>
      <c r="AA67" s="8">
        <v>0.1141</v>
      </c>
      <c r="AB67" s="8">
        <v>0.1887</v>
      </c>
      <c r="AC67" s="8">
        <v>1.0</v>
      </c>
      <c r="AD67" s="8">
        <v>0.7266</v>
      </c>
      <c r="AE67" s="8">
        <v>0.7391</v>
      </c>
      <c r="AF67" s="8">
        <v>0.4646</v>
      </c>
      <c r="AG67" s="9">
        <v>0.7665</v>
      </c>
    </row>
    <row r="68">
      <c r="B68" s="10" t="s">
        <v>116</v>
      </c>
      <c r="C68" s="8">
        <v>0.6981</v>
      </c>
      <c r="D68" s="8">
        <v>0.8595</v>
      </c>
      <c r="E68" s="8">
        <v>0.7692</v>
      </c>
      <c r="F68" s="8">
        <v>0.6809</v>
      </c>
      <c r="G68" s="8">
        <v>0.5649</v>
      </c>
      <c r="H68" s="8">
        <v>0.7946</v>
      </c>
      <c r="I68" s="8">
        <v>0.8553</v>
      </c>
      <c r="J68" s="8">
        <v>0.7013</v>
      </c>
      <c r="K68" s="9">
        <v>0.9696</v>
      </c>
      <c r="M68" s="10" t="s">
        <v>116</v>
      </c>
      <c r="N68" s="8">
        <v>0.6789</v>
      </c>
      <c r="O68" s="8">
        <v>0.8254</v>
      </c>
      <c r="P68" s="8">
        <v>0.8</v>
      </c>
      <c r="Q68" s="8">
        <v>0.6882</v>
      </c>
      <c r="R68" s="8">
        <v>0.6727</v>
      </c>
      <c r="S68" s="8">
        <v>0.7672</v>
      </c>
      <c r="T68" s="8">
        <v>0.7556</v>
      </c>
      <c r="U68" s="8">
        <v>0.6171</v>
      </c>
      <c r="V68" s="9">
        <v>0.953</v>
      </c>
      <c r="X68" s="10" t="s">
        <v>116</v>
      </c>
      <c r="Y68" s="8">
        <v>0.7184</v>
      </c>
      <c r="Z68" s="8">
        <v>0.8966</v>
      </c>
      <c r="AA68" s="8">
        <v>0.7407</v>
      </c>
      <c r="AB68" s="8">
        <v>0.6737</v>
      </c>
      <c r="AC68" s="8">
        <v>0.4868</v>
      </c>
      <c r="AD68" s="8">
        <v>0.8241</v>
      </c>
      <c r="AE68" s="8">
        <v>0.9855</v>
      </c>
      <c r="AF68" s="8">
        <v>0.812</v>
      </c>
      <c r="AG68" s="9">
        <v>0.9867</v>
      </c>
    </row>
    <row r="69">
      <c r="B69" s="10" t="s">
        <v>117</v>
      </c>
      <c r="C69" s="8">
        <v>0.5065</v>
      </c>
      <c r="D69" s="8">
        <v>0.7636</v>
      </c>
      <c r="E69" s="8">
        <v>0.35</v>
      </c>
      <c r="F69" s="8">
        <v>0.559</v>
      </c>
      <c r="G69" s="8">
        <v>0.3457</v>
      </c>
      <c r="H69" s="8">
        <v>0.7164</v>
      </c>
      <c r="I69" s="8">
        <v>0.8121</v>
      </c>
      <c r="J69" s="8">
        <v>0.6149</v>
      </c>
      <c r="K69" s="9">
        <v>0.9412</v>
      </c>
      <c r="M69" s="10" t="s">
        <v>117</v>
      </c>
      <c r="N69" s="8">
        <v>0.3578</v>
      </c>
      <c r="O69" s="8">
        <v>0.6667</v>
      </c>
      <c r="P69" s="8">
        <v>0.28</v>
      </c>
      <c r="Q69" s="8">
        <v>0.4839</v>
      </c>
      <c r="R69" s="8">
        <v>0.2545</v>
      </c>
      <c r="S69" s="8">
        <v>0.6207</v>
      </c>
      <c r="T69" s="8">
        <v>0.7444</v>
      </c>
      <c r="U69" s="8">
        <v>0.52</v>
      </c>
      <c r="V69" s="9">
        <v>0.9231</v>
      </c>
      <c r="X69" s="10" t="s">
        <v>117</v>
      </c>
      <c r="Y69" s="8">
        <v>0.8667</v>
      </c>
      <c r="Z69" s="8">
        <v>0.8936</v>
      </c>
      <c r="AA69" s="8">
        <v>0.4667</v>
      </c>
      <c r="AB69" s="8">
        <v>0.6618</v>
      </c>
      <c r="AC69" s="8">
        <v>0.5385</v>
      </c>
      <c r="AD69" s="8">
        <v>0.8471</v>
      </c>
      <c r="AE69" s="8">
        <v>0.8933</v>
      </c>
      <c r="AF69" s="8">
        <v>0.7521</v>
      </c>
      <c r="AG69" s="9">
        <v>0.96</v>
      </c>
    </row>
    <row r="70">
      <c r="B70" s="10" t="s">
        <v>118</v>
      </c>
      <c r="C70" s="8">
        <v>0.6728</v>
      </c>
      <c r="D70" s="8">
        <v>0.6981</v>
      </c>
      <c r="E70" s="8">
        <v>0.6977</v>
      </c>
      <c r="F70" s="8">
        <v>0.5</v>
      </c>
      <c r="G70" s="8">
        <v>0.5053</v>
      </c>
      <c r="H70" s="8">
        <v>0.75</v>
      </c>
      <c r="I70" s="8">
        <v>0.7578</v>
      </c>
      <c r="J70" s="8">
        <v>0.6566</v>
      </c>
      <c r="K70" s="9">
        <v>0.9649</v>
      </c>
      <c r="M70" s="10" t="s">
        <v>118</v>
      </c>
      <c r="N70" s="8">
        <v>0.6697</v>
      </c>
      <c r="O70" s="8">
        <v>0.5873</v>
      </c>
      <c r="P70" s="8">
        <v>0.6</v>
      </c>
      <c r="Q70" s="8">
        <v>0.4409</v>
      </c>
      <c r="R70" s="8">
        <v>0.4364</v>
      </c>
      <c r="S70" s="8">
        <v>0.6724</v>
      </c>
      <c r="T70" s="8">
        <v>0.6778</v>
      </c>
      <c r="U70" s="8">
        <v>0.4971</v>
      </c>
      <c r="V70" s="9">
        <v>0.9402</v>
      </c>
      <c r="X70" s="10" t="s">
        <v>118</v>
      </c>
      <c r="Y70" s="8">
        <v>0.6759</v>
      </c>
      <c r="Z70" s="8">
        <v>0.8605</v>
      </c>
      <c r="AA70" s="8">
        <v>0.8333</v>
      </c>
      <c r="AB70" s="8">
        <v>0.5775</v>
      </c>
      <c r="AC70" s="8">
        <v>0.6</v>
      </c>
      <c r="AD70" s="8">
        <v>0.8478</v>
      </c>
      <c r="AE70" s="8">
        <v>0.8592</v>
      </c>
      <c r="AF70" s="8">
        <v>0.9667</v>
      </c>
      <c r="AG70" s="9">
        <v>0.991</v>
      </c>
    </row>
    <row r="71">
      <c r="B71" s="11" t="s">
        <v>119</v>
      </c>
      <c r="C71" s="12">
        <v>0.5621</v>
      </c>
      <c r="D71" s="12">
        <v>0.6847</v>
      </c>
      <c r="E71" s="12">
        <v>0.3008</v>
      </c>
      <c r="F71" s="12">
        <v>0.4984</v>
      </c>
      <c r="G71" s="12">
        <v>0.0</v>
      </c>
      <c r="H71" s="12">
        <v>0.7686</v>
      </c>
      <c r="I71" s="12">
        <v>0.6714</v>
      </c>
      <c r="J71" s="12">
        <v>0.272</v>
      </c>
      <c r="K71" s="13">
        <v>0.7666</v>
      </c>
      <c r="M71" s="11" t="s">
        <v>119</v>
      </c>
      <c r="N71" s="12">
        <v>0.789</v>
      </c>
      <c r="O71" s="12">
        <v>0.6032</v>
      </c>
      <c r="P71" s="12">
        <v>0.8</v>
      </c>
      <c r="Q71" s="12">
        <v>0.8495</v>
      </c>
      <c r="R71" s="12">
        <v>0.0</v>
      </c>
      <c r="S71" s="12">
        <v>0.7586</v>
      </c>
      <c r="T71" s="12">
        <v>0.5222</v>
      </c>
      <c r="U71" s="12">
        <v>0.1943</v>
      </c>
      <c r="V71" s="13">
        <v>0.6667</v>
      </c>
      <c r="X71" s="11" t="s">
        <v>119</v>
      </c>
      <c r="Y71" s="12">
        <v>0.4365</v>
      </c>
      <c r="Z71" s="12">
        <v>0.7917</v>
      </c>
      <c r="AA71" s="12">
        <v>0.1852</v>
      </c>
      <c r="AB71" s="12">
        <v>0.3527</v>
      </c>
      <c r="AC71" s="12">
        <v>0.0</v>
      </c>
      <c r="AD71" s="12">
        <v>0.7788</v>
      </c>
      <c r="AE71" s="12">
        <v>0.94</v>
      </c>
      <c r="AF71" s="12">
        <v>0.4533</v>
      </c>
      <c r="AG71" s="13">
        <v>0.9017</v>
      </c>
    </row>
  </sheetData>
  <conditionalFormatting sqref="C5:K15">
    <cfRule type="colorScale" priority="1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N5:V15">
    <cfRule type="colorScale" priority="2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Y5:AG15">
    <cfRule type="colorScale" priority="3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C19:K29">
    <cfRule type="colorScale" priority="4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N19:V29">
    <cfRule type="colorScale" priority="5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Y19:AG29">
    <cfRule type="colorScale" priority="6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C33:K43">
    <cfRule type="colorScale" priority="7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N33:V43">
    <cfRule type="colorScale" priority="8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Y33:AG43">
    <cfRule type="colorScale" priority="9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C47:K57">
    <cfRule type="colorScale" priority="10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N47:V57">
    <cfRule type="colorScale" priority="11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Y47:AG57">
    <cfRule type="colorScale" priority="12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C61:K71">
    <cfRule type="colorScale" priority="13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N61:V71">
    <cfRule type="colorScale" priority="14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conditionalFormatting sqref="Y61:AG71">
    <cfRule type="colorScale" priority="15">
      <colorScale>
        <cfvo type="percentile" val="10"/>
        <cfvo type="percentile" val="50"/>
        <cfvo type="percentile" val="90"/>
        <color rgb="FFE67C73"/>
        <color rgb="FFFFFFFF"/>
        <color rgb="FF57BB8A"/>
      </colorScale>
    </cfRule>
  </conditionalFormatting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38"/>
    <col customWidth="1" min="2" max="2" width="11.75"/>
    <col customWidth="1" min="3" max="3" width="14.0"/>
    <col customWidth="1" min="4" max="4" width="7.0"/>
    <col customWidth="1" min="5" max="5" width="6.0"/>
    <col customWidth="1" min="6" max="6" width="6.25"/>
    <col customWidth="1" min="7" max="7" width="9.25"/>
    <col customWidth="1" min="8" max="8" width="9.13"/>
    <col customWidth="1" min="9" max="9" width="9.5"/>
  </cols>
  <sheetData>
    <row r="1">
      <c r="A1" s="1" t="s">
        <v>156</v>
      </c>
    </row>
    <row r="3">
      <c r="A3" s="55" t="s">
        <v>157</v>
      </c>
      <c r="B3" s="44" t="s">
        <v>29</v>
      </c>
      <c r="C3" s="44" t="s">
        <v>3</v>
      </c>
      <c r="D3" s="44" t="s">
        <v>4</v>
      </c>
      <c r="E3" s="44" t="s">
        <v>5</v>
      </c>
      <c r="F3" s="44" t="s">
        <v>6</v>
      </c>
      <c r="G3" s="44" t="s">
        <v>7</v>
      </c>
      <c r="H3" s="44" t="s">
        <v>8</v>
      </c>
      <c r="I3" s="56" t="s">
        <v>9</v>
      </c>
      <c r="K3" s="85" t="s">
        <v>29</v>
      </c>
      <c r="L3" s="86" t="s">
        <v>158</v>
      </c>
      <c r="M3" s="86" t="s">
        <v>159</v>
      </c>
      <c r="N3" s="86" t="s">
        <v>160</v>
      </c>
      <c r="O3" s="87" t="s">
        <v>161</v>
      </c>
    </row>
    <row r="4">
      <c r="A4" s="10">
        <v>20.0</v>
      </c>
      <c r="B4" s="8" t="s">
        <v>12</v>
      </c>
      <c r="C4" s="8" t="s">
        <v>162</v>
      </c>
      <c r="D4" s="8">
        <v>491.0</v>
      </c>
      <c r="E4" s="8">
        <v>612.0</v>
      </c>
      <c r="F4" s="8">
        <v>18.0</v>
      </c>
      <c r="G4" s="8">
        <v>0.964637</v>
      </c>
      <c r="H4" s="8">
        <v>0.44515</v>
      </c>
      <c r="I4" s="9">
        <v>0.609181</v>
      </c>
      <c r="K4" s="88" t="s">
        <v>12</v>
      </c>
      <c r="L4" s="89">
        <v>12.94</v>
      </c>
      <c r="M4" s="89">
        <v>51.66</v>
      </c>
      <c r="N4" s="89">
        <v>64.6</v>
      </c>
      <c r="O4" s="90">
        <v>0.2</v>
      </c>
    </row>
    <row r="5">
      <c r="A5" s="10">
        <v>20.0</v>
      </c>
      <c r="B5" s="8" t="s">
        <v>12</v>
      </c>
      <c r="C5" s="8" t="s">
        <v>163</v>
      </c>
      <c r="D5" s="8">
        <v>235.0</v>
      </c>
      <c r="E5" s="8">
        <v>868.0</v>
      </c>
      <c r="F5" s="8">
        <v>119.0</v>
      </c>
      <c r="G5" s="8">
        <v>0.663842</v>
      </c>
      <c r="H5" s="8">
        <v>0.213055</v>
      </c>
      <c r="I5" s="9">
        <v>0.322581</v>
      </c>
      <c r="K5" s="91"/>
      <c r="L5" s="89">
        <v>25.88</v>
      </c>
      <c r="M5" s="92">
        <v>38.43</v>
      </c>
      <c r="N5" s="89">
        <v>64.31</v>
      </c>
      <c r="O5" s="90">
        <v>0.4</v>
      </c>
    </row>
    <row r="6">
      <c r="A6" s="10">
        <v>20.0</v>
      </c>
      <c r="B6" s="8" t="s">
        <v>12</v>
      </c>
      <c r="C6" s="8" t="s">
        <v>106</v>
      </c>
      <c r="D6" s="8">
        <v>264.0</v>
      </c>
      <c r="E6" s="8">
        <v>840.0</v>
      </c>
      <c r="F6" s="8">
        <v>3.0</v>
      </c>
      <c r="G6" s="8">
        <v>0.988764</v>
      </c>
      <c r="H6" s="8">
        <v>0.23913</v>
      </c>
      <c r="I6" s="9">
        <v>0.38512</v>
      </c>
      <c r="K6" s="91"/>
      <c r="L6" s="89">
        <v>38.83</v>
      </c>
      <c r="M6" s="92">
        <v>25.83</v>
      </c>
      <c r="N6" s="89">
        <v>64.66</v>
      </c>
      <c r="O6" s="90">
        <v>0.6</v>
      </c>
    </row>
    <row r="7">
      <c r="A7" s="10">
        <v>20.0</v>
      </c>
      <c r="B7" s="8" t="s">
        <v>12</v>
      </c>
      <c r="C7" s="8" t="s">
        <v>164</v>
      </c>
      <c r="D7" s="8">
        <v>37.0</v>
      </c>
      <c r="E7" s="8">
        <v>1067.0</v>
      </c>
      <c r="F7" s="8">
        <v>73.0</v>
      </c>
      <c r="G7" s="8">
        <v>0.336364</v>
      </c>
      <c r="H7" s="8">
        <v>0.033514</v>
      </c>
      <c r="I7" s="9">
        <v>0.060956</v>
      </c>
      <c r="K7" s="93"/>
      <c r="L7" s="94">
        <v>51.77</v>
      </c>
      <c r="M7" s="94">
        <v>12.6</v>
      </c>
      <c r="N7" s="94">
        <v>64.37</v>
      </c>
      <c r="O7" s="95">
        <v>0.8</v>
      </c>
    </row>
    <row r="8">
      <c r="A8" s="10">
        <v>32.0</v>
      </c>
      <c r="B8" s="8" t="s">
        <v>102</v>
      </c>
      <c r="C8" s="8" t="s">
        <v>165</v>
      </c>
      <c r="D8" s="8">
        <v>688.0</v>
      </c>
      <c r="E8" s="8">
        <v>416.0</v>
      </c>
      <c r="F8" s="8">
        <v>41.0</v>
      </c>
      <c r="G8" s="8">
        <v>0.943759</v>
      </c>
      <c r="H8" s="8">
        <v>0.623188</v>
      </c>
      <c r="I8" s="9">
        <v>0.750682</v>
      </c>
      <c r="M8" s="8"/>
    </row>
    <row r="9">
      <c r="A9" s="10">
        <v>32.0</v>
      </c>
      <c r="B9" s="8" t="s">
        <v>102</v>
      </c>
      <c r="C9" s="8" t="s">
        <v>166</v>
      </c>
      <c r="D9" s="8">
        <v>366.0</v>
      </c>
      <c r="E9" s="8">
        <v>741.0</v>
      </c>
      <c r="F9" s="8">
        <v>12371.0</v>
      </c>
      <c r="G9" s="8">
        <v>0.028735</v>
      </c>
      <c r="H9" s="8">
        <v>0.330623</v>
      </c>
      <c r="I9" s="9">
        <v>0.052875</v>
      </c>
      <c r="K9" s="85" t="s">
        <v>29</v>
      </c>
      <c r="L9" s="86" t="s">
        <v>158</v>
      </c>
      <c r="M9" s="86" t="s">
        <v>159</v>
      </c>
      <c r="N9" s="86" t="s">
        <v>160</v>
      </c>
      <c r="O9" s="87" t="s">
        <v>161</v>
      </c>
    </row>
    <row r="10">
      <c r="A10" s="10">
        <v>32.0</v>
      </c>
      <c r="B10" s="8" t="s">
        <v>102</v>
      </c>
      <c r="C10" s="8" t="s">
        <v>167</v>
      </c>
      <c r="D10" s="8">
        <v>408.0</v>
      </c>
      <c r="E10" s="8">
        <v>696.0</v>
      </c>
      <c r="F10" s="8">
        <v>22.0</v>
      </c>
      <c r="G10" s="8">
        <v>0.948837</v>
      </c>
      <c r="H10" s="8">
        <v>0.369565</v>
      </c>
      <c r="I10" s="9">
        <v>0.531943</v>
      </c>
      <c r="K10" s="88" t="s">
        <v>102</v>
      </c>
      <c r="L10" s="89">
        <v>16.54</v>
      </c>
      <c r="M10" s="92">
        <v>33.02</v>
      </c>
      <c r="N10" s="89">
        <v>82.59</v>
      </c>
      <c r="O10" s="90">
        <v>0.32</v>
      </c>
      <c r="P10" s="30"/>
    </row>
    <row r="11">
      <c r="A11" s="10">
        <v>32.0</v>
      </c>
      <c r="B11" s="8" t="s">
        <v>102</v>
      </c>
      <c r="C11" s="8" t="s">
        <v>168</v>
      </c>
      <c r="D11" s="8">
        <v>53.0</v>
      </c>
      <c r="E11" s="8">
        <v>1054.0</v>
      </c>
      <c r="F11" s="8">
        <v>137.0</v>
      </c>
      <c r="G11" s="8">
        <v>0.278947</v>
      </c>
      <c r="H11" s="8">
        <v>0.047877</v>
      </c>
      <c r="I11" s="9">
        <v>0.081727</v>
      </c>
      <c r="K11" s="91"/>
      <c r="L11" s="89">
        <v>33.09</v>
      </c>
      <c r="M11" s="92">
        <v>33.02</v>
      </c>
      <c r="N11" s="89">
        <v>82.46</v>
      </c>
      <c r="O11" s="90">
        <v>0.49</v>
      </c>
      <c r="P11" s="30"/>
    </row>
    <row r="12">
      <c r="A12" s="10">
        <v>25.0</v>
      </c>
      <c r="B12" s="8" t="s">
        <v>21</v>
      </c>
      <c r="C12" s="8" t="s">
        <v>109</v>
      </c>
      <c r="D12" s="8">
        <v>351.0</v>
      </c>
      <c r="E12" s="8">
        <v>754.0</v>
      </c>
      <c r="F12" s="8">
        <v>65.0</v>
      </c>
      <c r="G12" s="8">
        <v>0.84375</v>
      </c>
      <c r="H12" s="8">
        <v>0.317647</v>
      </c>
      <c r="I12" s="9">
        <v>0.461538</v>
      </c>
      <c r="K12" s="91"/>
      <c r="L12" s="89">
        <v>49.64</v>
      </c>
      <c r="M12" s="92">
        <v>33.02</v>
      </c>
      <c r="N12" s="89">
        <v>82.66</v>
      </c>
      <c r="O12" s="90">
        <v>0.6</v>
      </c>
    </row>
    <row r="13">
      <c r="A13" s="10">
        <v>25.0</v>
      </c>
      <c r="B13" s="8" t="s">
        <v>21</v>
      </c>
      <c r="C13" s="8" t="s">
        <v>110</v>
      </c>
      <c r="D13" s="8">
        <v>496.0</v>
      </c>
      <c r="E13" s="8">
        <v>607.0</v>
      </c>
      <c r="F13" s="8">
        <v>2628.0</v>
      </c>
      <c r="G13" s="8">
        <v>0.158771</v>
      </c>
      <c r="H13" s="8">
        <v>0.449683</v>
      </c>
      <c r="I13" s="9">
        <v>0.234682</v>
      </c>
      <c r="K13" s="93"/>
      <c r="L13" s="94">
        <v>66.19</v>
      </c>
      <c r="M13" s="94">
        <v>16.34</v>
      </c>
      <c r="N13" s="94">
        <v>82.53</v>
      </c>
      <c r="O13" s="95">
        <v>0.8</v>
      </c>
    </row>
    <row r="14">
      <c r="A14" s="11">
        <v>25.0</v>
      </c>
      <c r="B14" s="12" t="s">
        <v>21</v>
      </c>
      <c r="C14" s="12" t="s">
        <v>111</v>
      </c>
      <c r="D14" s="12">
        <v>600.0</v>
      </c>
      <c r="E14" s="12">
        <v>506.0</v>
      </c>
      <c r="F14" s="12">
        <v>43.0</v>
      </c>
      <c r="G14" s="12">
        <v>0.933126</v>
      </c>
      <c r="H14" s="12">
        <v>0.542495</v>
      </c>
      <c r="I14" s="12">
        <v>0.686106</v>
      </c>
      <c r="J14" s="8"/>
      <c r="K14" s="8"/>
      <c r="L14" s="8"/>
    </row>
    <row r="15">
      <c r="K15" s="85" t="s">
        <v>29</v>
      </c>
      <c r="L15" s="86" t="s">
        <v>158</v>
      </c>
      <c r="M15" s="86" t="s">
        <v>159</v>
      </c>
      <c r="N15" s="86" t="s">
        <v>160</v>
      </c>
      <c r="O15" s="87" t="s">
        <v>161</v>
      </c>
    </row>
    <row r="16">
      <c r="A16" s="55" t="s">
        <v>157</v>
      </c>
      <c r="B16" s="44" t="s">
        <v>29</v>
      </c>
      <c r="C16" s="44" t="s">
        <v>3</v>
      </c>
      <c r="D16" s="44" t="s">
        <v>4</v>
      </c>
      <c r="E16" s="44" t="s">
        <v>5</v>
      </c>
      <c r="F16" s="44" t="s">
        <v>6</v>
      </c>
      <c r="G16" s="44" t="s">
        <v>7</v>
      </c>
      <c r="H16" s="44" t="s">
        <v>8</v>
      </c>
      <c r="I16" s="56" t="s">
        <v>9</v>
      </c>
      <c r="K16" s="96" t="s">
        <v>21</v>
      </c>
      <c r="L16" s="97">
        <v>13.92</v>
      </c>
      <c r="M16" s="97">
        <v>41.55</v>
      </c>
      <c r="N16" s="98">
        <v>69.59</v>
      </c>
      <c r="O16" s="99">
        <v>0.25</v>
      </c>
    </row>
    <row r="17">
      <c r="A17" s="10">
        <v>40.0</v>
      </c>
      <c r="B17" s="8" t="s">
        <v>12</v>
      </c>
      <c r="C17" s="8" t="s">
        <v>162</v>
      </c>
      <c r="D17" s="8">
        <v>771.0</v>
      </c>
      <c r="E17" s="8">
        <v>332.0</v>
      </c>
      <c r="F17" s="8">
        <v>38.0</v>
      </c>
      <c r="G17" s="8">
        <v>0.953028</v>
      </c>
      <c r="H17" s="8">
        <v>0.699003</v>
      </c>
      <c r="I17" s="9">
        <v>0.806485</v>
      </c>
      <c r="K17" s="100"/>
      <c r="L17" s="98">
        <v>27.84</v>
      </c>
      <c r="M17" s="97">
        <v>41.55</v>
      </c>
      <c r="N17" s="98">
        <v>69.39</v>
      </c>
      <c r="O17" s="99">
        <v>0.4</v>
      </c>
    </row>
    <row r="18">
      <c r="A18" s="10">
        <v>40.0</v>
      </c>
      <c r="B18" s="8" t="s">
        <v>12</v>
      </c>
      <c r="C18" s="8" t="s">
        <v>163</v>
      </c>
      <c r="D18" s="8">
        <v>486.0</v>
      </c>
      <c r="E18" s="8">
        <v>616.0</v>
      </c>
      <c r="F18" s="8">
        <v>64.0</v>
      </c>
      <c r="G18" s="8">
        <v>0.883636</v>
      </c>
      <c r="H18" s="8">
        <v>0.441016</v>
      </c>
      <c r="I18" s="9">
        <v>0.588378</v>
      </c>
      <c r="K18" s="100"/>
      <c r="L18" s="98">
        <v>41.76</v>
      </c>
      <c r="M18" s="97">
        <v>27.83</v>
      </c>
      <c r="N18" s="98">
        <v>69.59</v>
      </c>
      <c r="O18" s="99">
        <v>0.6</v>
      </c>
    </row>
    <row r="19">
      <c r="A19" s="10">
        <v>40.0</v>
      </c>
      <c r="B19" s="8" t="s">
        <v>12</v>
      </c>
      <c r="C19" s="8" t="s">
        <v>106</v>
      </c>
      <c r="D19" s="8">
        <v>445.0</v>
      </c>
      <c r="E19" s="8">
        <v>659.0</v>
      </c>
      <c r="F19" s="8">
        <v>13.0</v>
      </c>
      <c r="G19" s="8">
        <v>0.971616</v>
      </c>
      <c r="H19" s="8">
        <v>0.40308</v>
      </c>
      <c r="I19" s="9">
        <v>0.569782</v>
      </c>
      <c r="K19" s="101"/>
      <c r="L19" s="102">
        <v>55.68</v>
      </c>
      <c r="M19" s="102">
        <v>13.71</v>
      </c>
      <c r="N19" s="102">
        <v>69.39</v>
      </c>
      <c r="O19" s="103">
        <v>0.8</v>
      </c>
    </row>
    <row r="20">
      <c r="A20" s="10">
        <v>40.0</v>
      </c>
      <c r="B20" s="8" t="s">
        <v>12</v>
      </c>
      <c r="C20" s="8" t="s">
        <v>164</v>
      </c>
      <c r="D20" s="8">
        <v>84.0</v>
      </c>
      <c r="E20" s="8">
        <v>1026.0</v>
      </c>
      <c r="F20" s="8">
        <v>125.0</v>
      </c>
      <c r="G20" s="8">
        <v>0.401914</v>
      </c>
      <c r="H20" s="8">
        <v>0.075676</v>
      </c>
      <c r="I20" s="9">
        <v>0.127369</v>
      </c>
    </row>
    <row r="21">
      <c r="A21" s="10">
        <v>49.0</v>
      </c>
      <c r="B21" s="8" t="s">
        <v>102</v>
      </c>
      <c r="C21" s="8" t="s">
        <v>165</v>
      </c>
      <c r="D21" s="8">
        <v>865.0</v>
      </c>
      <c r="E21" s="8">
        <v>239.0</v>
      </c>
      <c r="F21" s="8">
        <v>72.0</v>
      </c>
      <c r="G21" s="8">
        <v>0.923159</v>
      </c>
      <c r="H21" s="8">
        <v>0.783514</v>
      </c>
      <c r="I21" s="9">
        <v>0.847624</v>
      </c>
    </row>
    <row r="22">
      <c r="A22" s="10">
        <v>49.0</v>
      </c>
      <c r="B22" s="8" t="s">
        <v>102</v>
      </c>
      <c r="C22" s="8" t="s">
        <v>166</v>
      </c>
      <c r="D22" s="8">
        <v>656.0</v>
      </c>
      <c r="E22" s="8">
        <v>452.0</v>
      </c>
      <c r="F22" s="8">
        <v>13824.0</v>
      </c>
      <c r="G22" s="8">
        <v>0.045304</v>
      </c>
      <c r="H22" s="8">
        <v>0.592058</v>
      </c>
      <c r="I22" s="9">
        <v>0.084167</v>
      </c>
    </row>
    <row r="23">
      <c r="A23" s="10">
        <v>49.0</v>
      </c>
      <c r="B23" s="8" t="s">
        <v>102</v>
      </c>
      <c r="C23" s="8" t="s">
        <v>167</v>
      </c>
      <c r="D23" s="8">
        <v>557.0</v>
      </c>
      <c r="E23" s="8">
        <v>547.0</v>
      </c>
      <c r="F23" s="8">
        <v>44.0</v>
      </c>
      <c r="G23" s="8">
        <v>0.926789</v>
      </c>
      <c r="H23" s="8">
        <v>0.504529</v>
      </c>
      <c r="I23" s="9">
        <v>0.653372</v>
      </c>
    </row>
    <row r="24">
      <c r="A24" s="10">
        <v>49.0</v>
      </c>
      <c r="B24" s="8" t="s">
        <v>102</v>
      </c>
      <c r="C24" s="8" t="s">
        <v>168</v>
      </c>
      <c r="D24" s="8">
        <v>92.0</v>
      </c>
      <c r="E24" s="8">
        <v>1015.0</v>
      </c>
      <c r="F24" s="8">
        <v>222.0</v>
      </c>
      <c r="G24" s="8">
        <v>0.292994</v>
      </c>
      <c r="H24" s="8">
        <v>0.083107</v>
      </c>
      <c r="I24" s="9">
        <v>0.129486</v>
      </c>
    </row>
    <row r="25">
      <c r="A25" s="10">
        <v>40.0</v>
      </c>
      <c r="B25" s="8" t="s">
        <v>21</v>
      </c>
      <c r="C25" s="8" t="s">
        <v>109</v>
      </c>
      <c r="D25" s="8">
        <v>592.0</v>
      </c>
      <c r="E25" s="8">
        <v>513.0</v>
      </c>
      <c r="F25" s="8">
        <v>122.0</v>
      </c>
      <c r="G25" s="8">
        <v>0.829132</v>
      </c>
      <c r="H25" s="8">
        <v>0.535747</v>
      </c>
      <c r="I25" s="9">
        <v>0.650907</v>
      </c>
    </row>
    <row r="26">
      <c r="A26" s="10">
        <v>40.0</v>
      </c>
      <c r="B26" s="8" t="s">
        <v>21</v>
      </c>
      <c r="C26" s="8" t="s">
        <v>110</v>
      </c>
      <c r="D26" s="8">
        <v>833.0</v>
      </c>
      <c r="E26" s="8">
        <v>274.0</v>
      </c>
      <c r="F26" s="8">
        <v>3248.0</v>
      </c>
      <c r="G26" s="8">
        <v>0.204117</v>
      </c>
      <c r="H26" s="8">
        <v>0.752484</v>
      </c>
      <c r="I26" s="9">
        <v>0.321126</v>
      </c>
    </row>
    <row r="27">
      <c r="A27" s="10">
        <v>40.0</v>
      </c>
      <c r="B27" s="12" t="s">
        <v>21</v>
      </c>
      <c r="C27" s="12" t="s">
        <v>111</v>
      </c>
      <c r="D27" s="12">
        <v>886.0</v>
      </c>
      <c r="E27" s="12">
        <v>223.0</v>
      </c>
      <c r="F27" s="12">
        <v>93.0</v>
      </c>
      <c r="G27" s="12">
        <v>0.905005</v>
      </c>
      <c r="H27" s="12">
        <v>0.798918</v>
      </c>
      <c r="I27" s="13">
        <v>0.848659</v>
      </c>
    </row>
    <row r="29">
      <c r="A29" s="55" t="s">
        <v>157</v>
      </c>
      <c r="B29" s="44" t="s">
        <v>29</v>
      </c>
      <c r="C29" s="44" t="s">
        <v>3</v>
      </c>
      <c r="D29" s="44" t="s">
        <v>4</v>
      </c>
      <c r="E29" s="44" t="s">
        <v>5</v>
      </c>
      <c r="F29" s="44" t="s">
        <v>6</v>
      </c>
      <c r="G29" s="44" t="s">
        <v>7</v>
      </c>
      <c r="H29" s="44" t="s">
        <v>8</v>
      </c>
      <c r="I29" s="56" t="s">
        <v>9</v>
      </c>
    </row>
    <row r="30">
      <c r="A30" s="10">
        <v>60.0</v>
      </c>
      <c r="B30" s="8" t="s">
        <v>12</v>
      </c>
      <c r="C30" s="8" t="s">
        <v>162</v>
      </c>
      <c r="D30" s="8">
        <v>857.0</v>
      </c>
      <c r="E30" s="8">
        <v>246.0</v>
      </c>
      <c r="F30" s="8">
        <v>56.0</v>
      </c>
      <c r="G30" s="8">
        <v>0.938664</v>
      </c>
      <c r="H30" s="8">
        <v>0.776972</v>
      </c>
      <c r="I30" s="9">
        <v>0.850198</v>
      </c>
    </row>
    <row r="31">
      <c r="A31" s="10">
        <v>60.0</v>
      </c>
      <c r="B31" s="8" t="s">
        <v>12</v>
      </c>
      <c r="C31" s="8" t="s">
        <v>163</v>
      </c>
      <c r="D31" s="8">
        <v>685.0</v>
      </c>
      <c r="E31" s="8">
        <v>417.0</v>
      </c>
      <c r="F31" s="8">
        <v>69.0</v>
      </c>
      <c r="G31" s="8">
        <v>0.908488</v>
      </c>
      <c r="H31" s="8">
        <v>0.621597</v>
      </c>
      <c r="I31" s="9">
        <v>0.738147</v>
      </c>
    </row>
    <row r="32">
      <c r="A32" s="10">
        <v>60.0</v>
      </c>
      <c r="B32" s="8" t="s">
        <v>12</v>
      </c>
      <c r="C32" s="8" t="s">
        <v>106</v>
      </c>
      <c r="D32" s="8">
        <v>592.0</v>
      </c>
      <c r="E32" s="8">
        <v>511.0</v>
      </c>
      <c r="F32" s="8">
        <v>18.0</v>
      </c>
      <c r="G32" s="8">
        <v>0.970492</v>
      </c>
      <c r="H32" s="8">
        <v>0.536718</v>
      </c>
      <c r="I32" s="9">
        <v>0.691185</v>
      </c>
    </row>
    <row r="33">
      <c r="A33" s="10">
        <v>60.0</v>
      </c>
      <c r="B33" s="8" t="s">
        <v>12</v>
      </c>
      <c r="C33" s="8" t="s">
        <v>164</v>
      </c>
      <c r="D33" s="8">
        <v>133.0</v>
      </c>
      <c r="E33" s="8">
        <v>977.0</v>
      </c>
      <c r="F33" s="8">
        <v>160.0</v>
      </c>
      <c r="G33" s="8">
        <v>0.453925</v>
      </c>
      <c r="H33" s="8">
        <v>0.11982</v>
      </c>
      <c r="I33" s="9">
        <v>0.189594</v>
      </c>
    </row>
    <row r="34">
      <c r="A34" s="10">
        <v>60.0</v>
      </c>
      <c r="B34" s="8" t="s">
        <v>102</v>
      </c>
      <c r="C34" s="8" t="s">
        <v>165</v>
      </c>
      <c r="D34" s="8">
        <v>923.0</v>
      </c>
      <c r="E34" s="8">
        <v>180.0</v>
      </c>
      <c r="F34" s="8">
        <v>98.0</v>
      </c>
      <c r="G34" s="8">
        <v>0.904016</v>
      </c>
      <c r="H34" s="8">
        <v>0.836809</v>
      </c>
      <c r="I34" s="9">
        <v>0.869115</v>
      </c>
    </row>
    <row r="35">
      <c r="A35" s="10">
        <v>60.0</v>
      </c>
      <c r="B35" s="8" t="s">
        <v>102</v>
      </c>
      <c r="C35" s="8" t="s">
        <v>166</v>
      </c>
      <c r="D35" s="8">
        <v>865.0</v>
      </c>
      <c r="E35" s="8">
        <v>250.0</v>
      </c>
      <c r="F35" s="8">
        <v>473.0</v>
      </c>
      <c r="G35" s="8">
        <v>0.646487</v>
      </c>
      <c r="H35" s="8">
        <v>0.775785</v>
      </c>
      <c r="I35" s="9">
        <v>0.705259</v>
      </c>
    </row>
    <row r="36">
      <c r="A36" s="10">
        <v>60.0</v>
      </c>
      <c r="B36" s="8" t="s">
        <v>102</v>
      </c>
      <c r="C36" s="8" t="s">
        <v>167</v>
      </c>
      <c r="D36" s="8">
        <v>665.0</v>
      </c>
      <c r="E36" s="8">
        <v>438.0</v>
      </c>
      <c r="F36" s="8">
        <v>64.0</v>
      </c>
      <c r="G36" s="8">
        <v>0.912209</v>
      </c>
      <c r="H36" s="8">
        <v>0.602901</v>
      </c>
      <c r="I36" s="9">
        <v>0.725983</v>
      </c>
    </row>
    <row r="37">
      <c r="A37" s="10">
        <v>60.0</v>
      </c>
      <c r="B37" s="8" t="s">
        <v>102</v>
      </c>
      <c r="C37" s="8" t="s">
        <v>168</v>
      </c>
      <c r="D37" s="8">
        <v>141.0</v>
      </c>
      <c r="E37" s="8">
        <v>967.0</v>
      </c>
      <c r="F37" s="8">
        <v>275.0</v>
      </c>
      <c r="G37" s="8">
        <v>0.338942</v>
      </c>
      <c r="H37" s="8">
        <v>0.127256</v>
      </c>
      <c r="I37" s="9">
        <v>0.185039</v>
      </c>
    </row>
    <row r="38">
      <c r="A38" s="10">
        <v>60.0</v>
      </c>
      <c r="B38" s="8" t="s">
        <v>21</v>
      </c>
      <c r="C38" s="8" t="s">
        <v>109</v>
      </c>
      <c r="D38" s="8">
        <v>794.0</v>
      </c>
      <c r="E38" s="8">
        <v>321.0</v>
      </c>
      <c r="F38" s="8">
        <v>203.0</v>
      </c>
      <c r="G38" s="8">
        <v>0.796389</v>
      </c>
      <c r="H38" s="8">
        <v>0.712108</v>
      </c>
      <c r="I38" s="9">
        <v>0.751894</v>
      </c>
    </row>
    <row r="39">
      <c r="A39" s="10">
        <v>60.0</v>
      </c>
      <c r="B39" s="8" t="s">
        <v>21</v>
      </c>
      <c r="C39" s="8" t="s">
        <v>110</v>
      </c>
      <c r="D39" s="8">
        <v>953.0</v>
      </c>
      <c r="E39" s="8">
        <v>156.0</v>
      </c>
      <c r="F39" s="8">
        <v>349.0</v>
      </c>
      <c r="G39" s="8">
        <v>0.731951</v>
      </c>
      <c r="H39" s="8">
        <v>0.859333</v>
      </c>
      <c r="I39" s="9">
        <v>0.790543</v>
      </c>
    </row>
    <row r="40">
      <c r="A40" s="10">
        <v>60.0</v>
      </c>
      <c r="B40" s="12" t="s">
        <v>21</v>
      </c>
      <c r="C40" s="12" t="s">
        <v>169</v>
      </c>
      <c r="D40" s="12">
        <v>981.0</v>
      </c>
      <c r="E40" s="12">
        <v>133.0</v>
      </c>
      <c r="F40" s="12">
        <v>136.0</v>
      </c>
      <c r="G40" s="12">
        <v>0.878245</v>
      </c>
      <c r="H40" s="12">
        <v>0.88061</v>
      </c>
      <c r="I40" s="13">
        <v>0.879426</v>
      </c>
      <c r="J40" s="8"/>
      <c r="K40" s="8"/>
      <c r="L40" s="8"/>
    </row>
    <row r="42">
      <c r="A42" s="55" t="s">
        <v>157</v>
      </c>
      <c r="B42" s="44" t="s">
        <v>29</v>
      </c>
      <c r="C42" s="44" t="s">
        <v>3</v>
      </c>
      <c r="D42" s="44" t="s">
        <v>4</v>
      </c>
      <c r="E42" s="44" t="s">
        <v>5</v>
      </c>
      <c r="F42" s="44" t="s">
        <v>6</v>
      </c>
      <c r="G42" s="44" t="s">
        <v>7</v>
      </c>
      <c r="H42" s="44" t="s">
        <v>8</v>
      </c>
      <c r="I42" s="56" t="s">
        <v>9</v>
      </c>
    </row>
    <row r="43">
      <c r="A43" s="10">
        <v>80.0</v>
      </c>
      <c r="B43" s="8" t="s">
        <v>12</v>
      </c>
      <c r="C43" s="8" t="s">
        <v>162</v>
      </c>
      <c r="D43" s="8">
        <v>890.0</v>
      </c>
      <c r="E43" s="8">
        <v>213.0</v>
      </c>
      <c r="F43" s="8">
        <v>74.0</v>
      </c>
      <c r="G43" s="8">
        <v>0.923237</v>
      </c>
      <c r="H43" s="8">
        <v>0.80689</v>
      </c>
      <c r="I43" s="9">
        <v>0.861151</v>
      </c>
    </row>
    <row r="44">
      <c r="A44" s="10">
        <v>80.0</v>
      </c>
      <c r="B44" s="8" t="s">
        <v>12</v>
      </c>
      <c r="C44" s="8" t="s">
        <v>163</v>
      </c>
      <c r="D44" s="8">
        <v>801.0</v>
      </c>
      <c r="E44" s="8">
        <v>301.0</v>
      </c>
      <c r="F44" s="8">
        <v>80.0</v>
      </c>
      <c r="G44" s="8">
        <v>0.909194</v>
      </c>
      <c r="H44" s="8">
        <v>0.72686</v>
      </c>
      <c r="I44" s="9">
        <v>0.807867</v>
      </c>
    </row>
    <row r="45">
      <c r="A45" s="10">
        <v>80.0</v>
      </c>
      <c r="B45" s="8" t="s">
        <v>12</v>
      </c>
      <c r="C45" s="8" t="s">
        <v>106</v>
      </c>
      <c r="D45" s="8">
        <v>675.0</v>
      </c>
      <c r="E45" s="8">
        <v>428.0</v>
      </c>
      <c r="F45" s="8">
        <v>27.0</v>
      </c>
      <c r="G45" s="8">
        <v>0.961538</v>
      </c>
      <c r="H45" s="8">
        <v>0.611967</v>
      </c>
      <c r="I45" s="9">
        <v>0.747922</v>
      </c>
    </row>
    <row r="46">
      <c r="A46" s="10">
        <v>80.0</v>
      </c>
      <c r="B46" s="8" t="s">
        <v>12</v>
      </c>
      <c r="C46" s="8" t="s">
        <v>164</v>
      </c>
      <c r="D46" s="8">
        <v>190.0</v>
      </c>
      <c r="E46" s="8">
        <v>920.0</v>
      </c>
      <c r="F46" s="8">
        <v>184.0</v>
      </c>
      <c r="G46" s="8">
        <v>0.508021</v>
      </c>
      <c r="H46" s="8">
        <v>0.171171</v>
      </c>
      <c r="I46" s="9">
        <v>0.256065</v>
      </c>
    </row>
    <row r="47">
      <c r="A47" s="10">
        <v>80.0</v>
      </c>
      <c r="B47" s="8" t="s">
        <v>102</v>
      </c>
      <c r="C47" s="8" t="s">
        <v>165</v>
      </c>
      <c r="D47" s="8">
        <v>959.0</v>
      </c>
      <c r="E47" s="8">
        <v>145.0</v>
      </c>
      <c r="F47" s="8">
        <v>126.0</v>
      </c>
      <c r="G47" s="8">
        <v>0.883871</v>
      </c>
      <c r="H47" s="8">
        <v>0.868659</v>
      </c>
      <c r="I47" s="9">
        <v>0.876199</v>
      </c>
    </row>
    <row r="48">
      <c r="A48" s="10">
        <v>80.0</v>
      </c>
      <c r="B48" s="8" t="s">
        <v>102</v>
      </c>
      <c r="C48" s="8" t="s">
        <v>166</v>
      </c>
      <c r="D48" s="8">
        <v>965.0</v>
      </c>
      <c r="E48" s="8">
        <v>156.0</v>
      </c>
      <c r="F48" s="8">
        <v>191.0</v>
      </c>
      <c r="G48" s="8">
        <v>0.834775</v>
      </c>
      <c r="H48" s="8">
        <v>0.860839</v>
      </c>
      <c r="I48" s="9">
        <v>0.847606</v>
      </c>
    </row>
    <row r="49">
      <c r="A49" s="10">
        <v>80.0</v>
      </c>
      <c r="B49" s="8" t="s">
        <v>102</v>
      </c>
      <c r="C49" s="8" t="s">
        <v>167</v>
      </c>
      <c r="D49" s="8">
        <v>736.0</v>
      </c>
      <c r="E49" s="8">
        <v>371.0</v>
      </c>
      <c r="F49" s="8">
        <v>74.0</v>
      </c>
      <c r="G49" s="8">
        <v>0.908642</v>
      </c>
      <c r="H49" s="8">
        <v>0.66486</v>
      </c>
      <c r="I49" s="9">
        <v>0.767866</v>
      </c>
    </row>
    <row r="50">
      <c r="A50" s="10">
        <v>80.0</v>
      </c>
      <c r="B50" s="8" t="s">
        <v>102</v>
      </c>
      <c r="C50" s="8" t="s">
        <v>168</v>
      </c>
      <c r="D50" s="8">
        <v>200.0</v>
      </c>
      <c r="E50" s="8">
        <v>909.0</v>
      </c>
      <c r="F50" s="8">
        <v>373.0</v>
      </c>
      <c r="G50" s="8">
        <v>0.34904</v>
      </c>
      <c r="H50" s="8">
        <v>0.180343</v>
      </c>
      <c r="I50" s="9">
        <v>0.237812</v>
      </c>
    </row>
    <row r="51">
      <c r="A51" s="10">
        <v>80.0</v>
      </c>
      <c r="B51" s="8" t="s">
        <v>21</v>
      </c>
      <c r="C51" s="8" t="s">
        <v>109</v>
      </c>
      <c r="D51" s="8">
        <v>870.0</v>
      </c>
      <c r="E51" s="8">
        <v>242.0</v>
      </c>
      <c r="F51" s="8">
        <v>341.0</v>
      </c>
      <c r="G51" s="8">
        <v>0.718415</v>
      </c>
      <c r="H51" s="8">
        <v>0.782374</v>
      </c>
      <c r="I51" s="9">
        <v>0.749031</v>
      </c>
    </row>
    <row r="52">
      <c r="A52" s="10">
        <v>80.0</v>
      </c>
      <c r="B52" s="8" t="s">
        <v>21</v>
      </c>
      <c r="C52" s="8" t="s">
        <v>110</v>
      </c>
      <c r="D52" s="8">
        <v>994.0</v>
      </c>
      <c r="E52" s="8">
        <v>114.0</v>
      </c>
      <c r="F52" s="8">
        <v>287.0</v>
      </c>
      <c r="G52" s="8">
        <v>0.775956</v>
      </c>
      <c r="H52" s="8">
        <v>0.897112</v>
      </c>
      <c r="I52" s="9">
        <v>0.832147</v>
      </c>
    </row>
    <row r="53">
      <c r="A53" s="10">
        <v>80.0</v>
      </c>
      <c r="B53" s="12" t="s">
        <v>21</v>
      </c>
      <c r="C53" s="12" t="s">
        <v>111</v>
      </c>
      <c r="D53" s="12">
        <v>1016.0</v>
      </c>
      <c r="E53" s="12">
        <v>100.0</v>
      </c>
      <c r="F53" s="12">
        <v>205.0</v>
      </c>
      <c r="G53" s="12">
        <v>0.832105</v>
      </c>
      <c r="H53" s="12">
        <v>0.910394</v>
      </c>
      <c r="I53" s="13">
        <v>0.869491</v>
      </c>
      <c r="J53" s="8"/>
      <c r="K53" s="8"/>
      <c r="L53" s="8"/>
    </row>
  </sheetData>
  <conditionalFormatting sqref="I4:I14 I17:I27 I30:I40 I43:I53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